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416"/>
  <workbookPr showInkAnnotation="0" checkCompatibility="1" autoCompressPictures="0"/>
  <bookViews>
    <workbookView xWindow="2480" yWindow="1760" windowWidth="25600" windowHeight="16060" tabRatio="500"/>
  </bookViews>
  <sheets>
    <sheet name="Rat clusters genes" sheetId="2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1131" i="2" l="1"/>
  <c r="A1132" i="2"/>
  <c r="A1133" i="2"/>
  <c r="A1134" i="2"/>
  <c r="A1135" i="2"/>
  <c r="A1136" i="2"/>
  <c r="A1137" i="2"/>
  <c r="A1138" i="2"/>
  <c r="A1139" i="2"/>
  <c r="A1140" i="2"/>
  <c r="A1141" i="2"/>
  <c r="A1142" i="2"/>
  <c r="A1143" i="2"/>
  <c r="A1144" i="2"/>
  <c r="A1145" i="2"/>
  <c r="A1146" i="2"/>
  <c r="A1147" i="2"/>
  <c r="A1148" i="2"/>
  <c r="A1149" i="2"/>
  <c r="A1150" i="2"/>
  <c r="A1151" i="2"/>
  <c r="A1152" i="2"/>
  <c r="A1153" i="2"/>
  <c r="A1154" i="2"/>
  <c r="A1155" i="2"/>
  <c r="A1156" i="2"/>
  <c r="A1157" i="2"/>
  <c r="A1158" i="2"/>
  <c r="A1159" i="2"/>
  <c r="A1160" i="2"/>
  <c r="A1161" i="2"/>
  <c r="A1162" i="2"/>
  <c r="A1163" i="2"/>
  <c r="A1164" i="2"/>
  <c r="A1165" i="2"/>
  <c r="A1166" i="2"/>
  <c r="A1167" i="2"/>
  <c r="A1168" i="2"/>
  <c r="A1169" i="2"/>
  <c r="A1170" i="2"/>
  <c r="A1171" i="2"/>
  <c r="A1172" i="2"/>
  <c r="A1173" i="2"/>
  <c r="A1174" i="2"/>
  <c r="A1175" i="2"/>
  <c r="A1176" i="2"/>
  <c r="A1177" i="2"/>
  <c r="A1178" i="2"/>
  <c r="A1179" i="2"/>
  <c r="A1180" i="2"/>
  <c r="A1181" i="2"/>
  <c r="A1182" i="2"/>
  <c r="A1183" i="2"/>
  <c r="A1062" i="2"/>
  <c r="A1063" i="2"/>
  <c r="A1064" i="2"/>
  <c r="A1065" i="2"/>
  <c r="A1066" i="2"/>
  <c r="A1067" i="2"/>
  <c r="A1068" i="2"/>
  <c r="A1069" i="2"/>
  <c r="A1070" i="2"/>
  <c r="A1071" i="2"/>
  <c r="A1072" i="2"/>
  <c r="A1073" i="2"/>
  <c r="A1074" i="2"/>
  <c r="A1075" i="2"/>
  <c r="A1076" i="2"/>
  <c r="A1077" i="2"/>
  <c r="A1078" i="2"/>
  <c r="A1079" i="2"/>
  <c r="A1080" i="2"/>
  <c r="A1081" i="2"/>
  <c r="A1082" i="2"/>
  <c r="A1083" i="2"/>
  <c r="A1084" i="2"/>
  <c r="A1085" i="2"/>
  <c r="A1086" i="2"/>
  <c r="A1087" i="2"/>
  <c r="A1088" i="2"/>
  <c r="A1089" i="2"/>
  <c r="A1090" i="2"/>
  <c r="A1091" i="2"/>
  <c r="A1092" i="2"/>
  <c r="A1093" i="2"/>
  <c r="A1094" i="2"/>
  <c r="A1095" i="2"/>
  <c r="A1096" i="2"/>
  <c r="A1097" i="2"/>
  <c r="A1098" i="2"/>
  <c r="A1099" i="2"/>
  <c r="A1100" i="2"/>
  <c r="A1101" i="2"/>
  <c r="A1102" i="2"/>
  <c r="A1103" i="2"/>
  <c r="A1104" i="2"/>
  <c r="A1105" i="2"/>
  <c r="A1106" i="2"/>
  <c r="A1107" i="2"/>
  <c r="A1108" i="2"/>
  <c r="A1109" i="2"/>
  <c r="A1110" i="2"/>
  <c r="A1111" i="2"/>
  <c r="A1112" i="2"/>
  <c r="A1113" i="2"/>
  <c r="A1114" i="2"/>
  <c r="A1115" i="2"/>
  <c r="A1116" i="2"/>
  <c r="A1117" i="2"/>
  <c r="A1118" i="2"/>
  <c r="A1119" i="2"/>
  <c r="A1120" i="2"/>
  <c r="A1121" i="2"/>
  <c r="A1122" i="2"/>
  <c r="A1123" i="2"/>
  <c r="A1124" i="2"/>
  <c r="A1125" i="2"/>
  <c r="A1126" i="2"/>
  <c r="A1036" i="2"/>
  <c r="A1037" i="2"/>
  <c r="A1038" i="2"/>
  <c r="A1039" i="2"/>
  <c r="A1040" i="2"/>
  <c r="A1041" i="2"/>
  <c r="A1042" i="2"/>
  <c r="A1043" i="2"/>
  <c r="A1044" i="2"/>
  <c r="A1045" i="2"/>
  <c r="A1046" i="2"/>
  <c r="A1047" i="2"/>
  <c r="A1048" i="2"/>
  <c r="A1049" i="2"/>
  <c r="A1050" i="2"/>
  <c r="A1051" i="2"/>
  <c r="A1052" i="2"/>
  <c r="A1053" i="2"/>
  <c r="A1054" i="2"/>
  <c r="A1055" i="2"/>
  <c r="A1056" i="2"/>
  <c r="A1057" i="2"/>
  <c r="A627" i="2"/>
  <c r="A628" i="2"/>
  <c r="A629" i="2"/>
  <c r="A630" i="2"/>
  <c r="A631" i="2"/>
  <c r="A632" i="2"/>
  <c r="A633" i="2"/>
  <c r="A634" i="2"/>
  <c r="A635" i="2"/>
  <c r="A636" i="2"/>
  <c r="A637" i="2"/>
  <c r="A638" i="2"/>
  <c r="A639" i="2"/>
  <c r="A640" i="2"/>
  <c r="A641" i="2"/>
  <c r="A642" i="2"/>
  <c r="A643" i="2"/>
  <c r="A644" i="2"/>
  <c r="A645" i="2"/>
  <c r="A646" i="2"/>
  <c r="A647" i="2"/>
  <c r="A648" i="2"/>
  <c r="A649" i="2"/>
  <c r="A650" i="2"/>
  <c r="A651" i="2"/>
  <c r="A652" i="2"/>
  <c r="A653" i="2"/>
  <c r="A654" i="2"/>
  <c r="A655" i="2"/>
  <c r="A656" i="2"/>
  <c r="A657" i="2"/>
  <c r="A658" i="2"/>
  <c r="A659" i="2"/>
  <c r="A660" i="2"/>
  <c r="A661" i="2"/>
  <c r="A662" i="2"/>
  <c r="A663" i="2"/>
  <c r="A664" i="2"/>
  <c r="A665" i="2"/>
  <c r="A666" i="2"/>
  <c r="A667" i="2"/>
  <c r="A668" i="2"/>
  <c r="A669" i="2"/>
  <c r="A670" i="2"/>
  <c r="A671" i="2"/>
  <c r="A672" i="2"/>
  <c r="A673" i="2"/>
  <c r="A674" i="2"/>
  <c r="A675" i="2"/>
  <c r="A676" i="2"/>
  <c r="A677" i="2"/>
  <c r="A678" i="2"/>
  <c r="A679" i="2"/>
  <c r="A680" i="2"/>
  <c r="A681" i="2"/>
  <c r="A682" i="2"/>
  <c r="A683" i="2"/>
  <c r="A684" i="2"/>
  <c r="A685" i="2"/>
  <c r="A686" i="2"/>
  <c r="A687" i="2"/>
  <c r="A688" i="2"/>
  <c r="A689" i="2"/>
  <c r="A690" i="2"/>
  <c r="A691" i="2"/>
  <c r="A692" i="2"/>
  <c r="A693" i="2"/>
  <c r="A694" i="2"/>
  <c r="A695" i="2"/>
  <c r="A696" i="2"/>
  <c r="A697" i="2"/>
  <c r="A698" i="2"/>
  <c r="A699" i="2"/>
  <c r="A700" i="2"/>
  <c r="A701" i="2"/>
  <c r="A702" i="2"/>
  <c r="A703" i="2"/>
  <c r="A704" i="2"/>
  <c r="A705" i="2"/>
  <c r="A706" i="2"/>
  <c r="A707" i="2"/>
  <c r="A708" i="2"/>
  <c r="A709" i="2"/>
  <c r="A710" i="2"/>
  <c r="A711" i="2"/>
  <c r="A712" i="2"/>
  <c r="A713" i="2"/>
  <c r="A714" i="2"/>
  <c r="A715" i="2"/>
  <c r="A716" i="2"/>
  <c r="A717" i="2"/>
  <c r="A718" i="2"/>
  <c r="A719" i="2"/>
  <c r="A720" i="2"/>
  <c r="A721" i="2"/>
  <c r="A722" i="2"/>
  <c r="A723" i="2"/>
  <c r="A724" i="2"/>
  <c r="A725" i="2"/>
  <c r="A726" i="2"/>
  <c r="A727" i="2"/>
  <c r="A728" i="2"/>
  <c r="A729" i="2"/>
  <c r="A730" i="2"/>
  <c r="A731" i="2"/>
  <c r="A732" i="2"/>
  <c r="A733" i="2"/>
  <c r="A734" i="2"/>
  <c r="A735" i="2"/>
  <c r="A736" i="2"/>
  <c r="A737" i="2"/>
  <c r="A738" i="2"/>
  <c r="A739" i="2"/>
  <c r="A740" i="2"/>
  <c r="A741" i="2"/>
  <c r="A742" i="2"/>
  <c r="A743" i="2"/>
  <c r="A744" i="2"/>
  <c r="A745" i="2"/>
  <c r="A746" i="2"/>
  <c r="A747" i="2"/>
  <c r="A748" i="2"/>
  <c r="A749" i="2"/>
  <c r="A750" i="2"/>
  <c r="A751" i="2"/>
  <c r="A752" i="2"/>
  <c r="A753" i="2"/>
  <c r="A754" i="2"/>
  <c r="A755" i="2"/>
  <c r="A756" i="2"/>
  <c r="A757" i="2"/>
  <c r="A758" i="2"/>
  <c r="A759" i="2"/>
  <c r="A760" i="2"/>
  <c r="A761" i="2"/>
  <c r="A762" i="2"/>
  <c r="A763" i="2"/>
  <c r="A764" i="2"/>
  <c r="A765" i="2"/>
  <c r="A766" i="2"/>
  <c r="A767" i="2"/>
  <c r="A768" i="2"/>
  <c r="A769" i="2"/>
  <c r="A770" i="2"/>
  <c r="A771" i="2"/>
  <c r="A772" i="2"/>
  <c r="A773" i="2"/>
  <c r="A774" i="2"/>
  <c r="A775" i="2"/>
  <c r="A776" i="2"/>
  <c r="A777" i="2"/>
  <c r="A778" i="2"/>
  <c r="A779" i="2"/>
  <c r="A780" i="2"/>
  <c r="A781" i="2"/>
  <c r="A782" i="2"/>
  <c r="A783" i="2"/>
  <c r="A784" i="2"/>
  <c r="A785" i="2"/>
  <c r="A786" i="2"/>
  <c r="A787" i="2"/>
  <c r="A788" i="2"/>
  <c r="A789" i="2"/>
  <c r="A790" i="2"/>
  <c r="A791" i="2"/>
  <c r="A792" i="2"/>
  <c r="A793" i="2"/>
  <c r="A794" i="2"/>
  <c r="A795" i="2"/>
  <c r="A796" i="2"/>
  <c r="A797" i="2"/>
  <c r="A798" i="2"/>
  <c r="A799" i="2"/>
  <c r="A800" i="2"/>
  <c r="A801" i="2"/>
  <c r="A802" i="2"/>
  <c r="A803" i="2"/>
  <c r="A804" i="2"/>
  <c r="A805" i="2"/>
  <c r="A806" i="2"/>
  <c r="A807" i="2"/>
  <c r="A808" i="2"/>
  <c r="A809" i="2"/>
  <c r="A810" i="2"/>
  <c r="A811" i="2"/>
  <c r="A812" i="2"/>
  <c r="A813" i="2"/>
  <c r="A814" i="2"/>
  <c r="A815" i="2"/>
  <c r="A816" i="2"/>
  <c r="A817" i="2"/>
  <c r="A818" i="2"/>
  <c r="A819" i="2"/>
  <c r="A820" i="2"/>
  <c r="A821" i="2"/>
  <c r="A822" i="2"/>
  <c r="A823" i="2"/>
  <c r="A824" i="2"/>
  <c r="A825" i="2"/>
  <c r="A826" i="2"/>
  <c r="A827" i="2"/>
  <c r="A828" i="2"/>
  <c r="A829" i="2"/>
  <c r="A830" i="2"/>
  <c r="A831" i="2"/>
  <c r="A832" i="2"/>
  <c r="A833" i="2"/>
  <c r="A834" i="2"/>
  <c r="A835" i="2"/>
  <c r="A836" i="2"/>
  <c r="A837" i="2"/>
  <c r="A838" i="2"/>
  <c r="A839" i="2"/>
  <c r="A840" i="2"/>
  <c r="A841" i="2"/>
  <c r="A842" i="2"/>
  <c r="A843" i="2"/>
  <c r="A844" i="2"/>
  <c r="A845" i="2"/>
  <c r="A846" i="2"/>
  <c r="A847" i="2"/>
  <c r="A848" i="2"/>
  <c r="A849" i="2"/>
  <c r="A850" i="2"/>
  <c r="A851" i="2"/>
  <c r="A852" i="2"/>
  <c r="A853" i="2"/>
  <c r="A854" i="2"/>
  <c r="A855" i="2"/>
  <c r="A856" i="2"/>
  <c r="A857" i="2"/>
  <c r="A858" i="2"/>
  <c r="A859" i="2"/>
  <c r="A860" i="2"/>
  <c r="A861" i="2"/>
  <c r="A862" i="2"/>
  <c r="A863" i="2"/>
  <c r="A864" i="2"/>
  <c r="A865" i="2"/>
  <c r="A866" i="2"/>
  <c r="A867" i="2"/>
  <c r="A868" i="2"/>
  <c r="A869" i="2"/>
  <c r="A870" i="2"/>
  <c r="A871" i="2"/>
  <c r="A872" i="2"/>
  <c r="A873" i="2"/>
  <c r="A874" i="2"/>
  <c r="A875" i="2"/>
  <c r="A876" i="2"/>
  <c r="A877" i="2"/>
  <c r="A878" i="2"/>
  <c r="A879" i="2"/>
  <c r="A880" i="2"/>
  <c r="A881" i="2"/>
  <c r="A882" i="2"/>
  <c r="A883" i="2"/>
  <c r="A884" i="2"/>
  <c r="A885" i="2"/>
  <c r="A886" i="2"/>
  <c r="A887" i="2"/>
  <c r="A888" i="2"/>
  <c r="A889" i="2"/>
  <c r="A890" i="2"/>
  <c r="A891" i="2"/>
  <c r="A892" i="2"/>
  <c r="A893" i="2"/>
  <c r="A894" i="2"/>
  <c r="A895" i="2"/>
  <c r="A896" i="2"/>
  <c r="A897" i="2"/>
  <c r="A898" i="2"/>
  <c r="A899" i="2"/>
  <c r="A900" i="2"/>
  <c r="A901" i="2"/>
  <c r="A902" i="2"/>
  <c r="A903" i="2"/>
  <c r="A904" i="2"/>
  <c r="A905" i="2"/>
  <c r="A906" i="2"/>
  <c r="A907" i="2"/>
  <c r="A908" i="2"/>
  <c r="A909" i="2"/>
  <c r="A910" i="2"/>
  <c r="A911" i="2"/>
  <c r="A912" i="2"/>
  <c r="A913" i="2"/>
  <c r="A914" i="2"/>
  <c r="A915" i="2"/>
  <c r="A916" i="2"/>
  <c r="A917" i="2"/>
  <c r="A918" i="2"/>
  <c r="A919" i="2"/>
  <c r="A920" i="2"/>
  <c r="A921" i="2"/>
  <c r="A922" i="2"/>
  <c r="A923" i="2"/>
  <c r="A924" i="2"/>
  <c r="A925" i="2"/>
  <c r="A926" i="2"/>
  <c r="A927" i="2"/>
  <c r="A928" i="2"/>
  <c r="A929" i="2"/>
  <c r="A930" i="2"/>
  <c r="A931" i="2"/>
  <c r="A932" i="2"/>
  <c r="A933" i="2"/>
  <c r="A934" i="2"/>
  <c r="A935" i="2"/>
  <c r="A936" i="2"/>
  <c r="A937" i="2"/>
  <c r="A938" i="2"/>
  <c r="A939" i="2"/>
  <c r="A940" i="2"/>
  <c r="A941" i="2"/>
  <c r="A942" i="2"/>
  <c r="A943" i="2"/>
  <c r="A944" i="2"/>
  <c r="A945" i="2"/>
  <c r="A946" i="2"/>
  <c r="A947" i="2"/>
  <c r="A948" i="2"/>
  <c r="A949" i="2"/>
  <c r="A950" i="2"/>
  <c r="A951" i="2"/>
  <c r="A952" i="2"/>
  <c r="A953" i="2"/>
  <c r="A954" i="2"/>
  <c r="A955" i="2"/>
  <c r="A956" i="2"/>
  <c r="A957" i="2"/>
  <c r="A958" i="2"/>
  <c r="A959" i="2"/>
  <c r="A960" i="2"/>
  <c r="A961" i="2"/>
  <c r="A962" i="2"/>
  <c r="A963" i="2"/>
  <c r="A964" i="2"/>
  <c r="A965" i="2"/>
  <c r="A966" i="2"/>
  <c r="A967" i="2"/>
  <c r="A968" i="2"/>
  <c r="A969" i="2"/>
  <c r="A970" i="2"/>
  <c r="A971" i="2"/>
  <c r="A972" i="2"/>
  <c r="A973" i="2"/>
  <c r="A974" i="2"/>
  <c r="A975" i="2"/>
  <c r="A976" i="2"/>
  <c r="A977" i="2"/>
  <c r="A978" i="2"/>
  <c r="A979" i="2"/>
  <c r="A980" i="2"/>
  <c r="A981" i="2"/>
  <c r="A982" i="2"/>
  <c r="A983" i="2"/>
  <c r="A984" i="2"/>
  <c r="A985" i="2"/>
  <c r="A986" i="2"/>
  <c r="A987" i="2"/>
  <c r="A988" i="2"/>
  <c r="A989" i="2"/>
  <c r="A990" i="2"/>
  <c r="A991" i="2"/>
  <c r="A992" i="2"/>
  <c r="A993" i="2"/>
  <c r="A994" i="2"/>
  <c r="A995" i="2"/>
  <c r="A996" i="2"/>
  <c r="A997" i="2"/>
  <c r="A998" i="2"/>
  <c r="A999" i="2"/>
  <c r="A1000" i="2"/>
  <c r="A1001" i="2"/>
  <c r="A1002" i="2"/>
  <c r="A1003" i="2"/>
  <c r="A1004" i="2"/>
  <c r="A1005" i="2"/>
  <c r="A1006" i="2"/>
  <c r="A1007" i="2"/>
  <c r="A1008" i="2"/>
  <c r="A1009" i="2"/>
  <c r="A1010" i="2"/>
  <c r="A1011" i="2"/>
  <c r="A1012" i="2"/>
  <c r="A1013" i="2"/>
  <c r="A1014" i="2"/>
  <c r="A1015" i="2"/>
  <c r="A1016" i="2"/>
  <c r="A1017" i="2"/>
  <c r="A1018" i="2"/>
  <c r="A1019" i="2"/>
  <c r="A1020" i="2"/>
  <c r="A1021" i="2"/>
  <c r="A1022" i="2"/>
  <c r="A1023" i="2"/>
  <c r="A1024" i="2"/>
  <c r="A1025" i="2"/>
  <c r="A1026" i="2"/>
  <c r="A1027" i="2"/>
  <c r="A1028" i="2"/>
  <c r="A1029" i="2"/>
  <c r="A1030" i="2"/>
  <c r="A1031" i="2"/>
  <c r="A535" i="2"/>
  <c r="A536" i="2"/>
  <c r="A537" i="2"/>
  <c r="A538" i="2"/>
  <c r="A539" i="2"/>
  <c r="A540" i="2"/>
  <c r="A541" i="2"/>
  <c r="A542" i="2"/>
  <c r="A543" i="2"/>
  <c r="A544" i="2"/>
  <c r="A545" i="2"/>
  <c r="A546" i="2"/>
  <c r="A547" i="2"/>
  <c r="A548" i="2"/>
  <c r="A549" i="2"/>
  <c r="A550" i="2"/>
  <c r="A551" i="2"/>
  <c r="A552" i="2"/>
  <c r="A553" i="2"/>
  <c r="A554" i="2"/>
  <c r="A555" i="2"/>
  <c r="A556" i="2"/>
  <c r="A557" i="2"/>
  <c r="A558" i="2"/>
  <c r="A559" i="2"/>
  <c r="A560" i="2"/>
  <c r="A561" i="2"/>
  <c r="A562" i="2"/>
  <c r="A563" i="2"/>
  <c r="A564" i="2"/>
  <c r="A565" i="2"/>
  <c r="A566" i="2"/>
  <c r="A567" i="2"/>
  <c r="A568" i="2"/>
  <c r="A569" i="2"/>
  <c r="A570" i="2"/>
  <c r="A571" i="2"/>
  <c r="A572" i="2"/>
  <c r="A573" i="2"/>
  <c r="A574" i="2"/>
  <c r="A575" i="2"/>
  <c r="A576" i="2"/>
  <c r="A577" i="2"/>
  <c r="A578" i="2"/>
  <c r="A579" i="2"/>
  <c r="A580" i="2"/>
  <c r="A581" i="2"/>
  <c r="A582" i="2"/>
  <c r="A583" i="2"/>
  <c r="A584" i="2"/>
  <c r="A585" i="2"/>
  <c r="A586" i="2"/>
  <c r="A587" i="2"/>
  <c r="A588" i="2"/>
  <c r="A589" i="2"/>
  <c r="A590" i="2"/>
  <c r="A591" i="2"/>
  <c r="A592" i="2"/>
  <c r="A593" i="2"/>
  <c r="A594" i="2"/>
  <c r="A595" i="2"/>
  <c r="A596" i="2"/>
  <c r="A597" i="2"/>
  <c r="A598" i="2"/>
  <c r="A599" i="2"/>
  <c r="A600" i="2"/>
  <c r="A601" i="2"/>
  <c r="A602" i="2"/>
  <c r="A603" i="2"/>
  <c r="A604" i="2"/>
  <c r="A605" i="2"/>
  <c r="A606" i="2"/>
  <c r="A607" i="2"/>
  <c r="A608" i="2"/>
  <c r="A609" i="2"/>
  <c r="A610" i="2"/>
  <c r="A611" i="2"/>
  <c r="A612" i="2"/>
  <c r="A613" i="2"/>
  <c r="A614" i="2"/>
  <c r="A615" i="2"/>
  <c r="A616" i="2"/>
  <c r="A617" i="2"/>
  <c r="A618" i="2"/>
  <c r="A619" i="2"/>
  <c r="A620" i="2"/>
  <c r="A621" i="2"/>
  <c r="A622" i="2"/>
  <c r="A298" i="2"/>
  <c r="A299" i="2"/>
  <c r="A300" i="2"/>
  <c r="A301" i="2"/>
  <c r="A302" i="2"/>
  <c r="A303" i="2"/>
  <c r="A304" i="2"/>
  <c r="A305" i="2"/>
  <c r="A306" i="2"/>
  <c r="A307" i="2"/>
  <c r="A308" i="2"/>
  <c r="A309" i="2"/>
  <c r="A310" i="2"/>
  <c r="A311" i="2"/>
  <c r="A312" i="2"/>
  <c r="A313" i="2"/>
  <c r="A314" i="2"/>
  <c r="A315" i="2"/>
  <c r="A316" i="2"/>
  <c r="A317" i="2"/>
  <c r="A318" i="2"/>
  <c r="A319" i="2"/>
  <c r="A320" i="2"/>
  <c r="A321" i="2"/>
  <c r="A322" i="2"/>
  <c r="A323" i="2"/>
  <c r="A324" i="2"/>
  <c r="A325" i="2"/>
  <c r="A326" i="2"/>
  <c r="A327" i="2"/>
  <c r="A328" i="2"/>
  <c r="A329" i="2"/>
  <c r="A330" i="2"/>
  <c r="A331" i="2"/>
  <c r="A332" i="2"/>
  <c r="A333" i="2"/>
  <c r="A334" i="2"/>
  <c r="A335" i="2"/>
  <c r="A336" i="2"/>
  <c r="A337" i="2"/>
  <c r="A338" i="2"/>
  <c r="A339" i="2"/>
  <c r="A340" i="2"/>
  <c r="A341" i="2"/>
  <c r="A342" i="2"/>
  <c r="A343" i="2"/>
  <c r="A344" i="2"/>
  <c r="A345" i="2"/>
  <c r="A346" i="2"/>
  <c r="A347" i="2"/>
  <c r="A348" i="2"/>
  <c r="A349" i="2"/>
  <c r="A350" i="2"/>
  <c r="A351" i="2"/>
  <c r="A352" i="2"/>
  <c r="A353" i="2"/>
  <c r="A354" i="2"/>
  <c r="A355" i="2"/>
  <c r="A356" i="2"/>
  <c r="A357" i="2"/>
  <c r="A358" i="2"/>
  <c r="A359" i="2"/>
  <c r="A360" i="2"/>
  <c r="A361" i="2"/>
  <c r="A362" i="2"/>
  <c r="A363" i="2"/>
  <c r="A364" i="2"/>
  <c r="A365" i="2"/>
  <c r="A366" i="2"/>
  <c r="A367" i="2"/>
  <c r="A368" i="2"/>
  <c r="A369" i="2"/>
  <c r="A370" i="2"/>
  <c r="A371" i="2"/>
  <c r="A372" i="2"/>
  <c r="A373" i="2"/>
  <c r="A374" i="2"/>
  <c r="A375" i="2"/>
  <c r="A376" i="2"/>
  <c r="A377" i="2"/>
  <c r="A378" i="2"/>
  <c r="A379" i="2"/>
  <c r="A380" i="2"/>
  <c r="A381" i="2"/>
  <c r="A382" i="2"/>
  <c r="A383" i="2"/>
  <c r="A384" i="2"/>
  <c r="A385" i="2"/>
  <c r="A386" i="2"/>
  <c r="A387" i="2"/>
  <c r="A388" i="2"/>
  <c r="A389" i="2"/>
  <c r="A390" i="2"/>
  <c r="A391" i="2"/>
  <c r="A392" i="2"/>
  <c r="A393" i="2"/>
  <c r="A394" i="2"/>
  <c r="A395" i="2"/>
  <c r="A396" i="2"/>
  <c r="A397" i="2"/>
  <c r="A398" i="2"/>
  <c r="A399" i="2"/>
  <c r="A400" i="2"/>
  <c r="A401" i="2"/>
  <c r="A402" i="2"/>
  <c r="A403" i="2"/>
  <c r="A404" i="2"/>
  <c r="A405" i="2"/>
  <c r="A406" i="2"/>
  <c r="A407" i="2"/>
  <c r="A408" i="2"/>
  <c r="A409" i="2"/>
  <c r="A410" i="2"/>
  <c r="A411" i="2"/>
  <c r="A412" i="2"/>
  <c r="A413" i="2"/>
  <c r="A414" i="2"/>
  <c r="A415" i="2"/>
  <c r="A416" i="2"/>
  <c r="A417" i="2"/>
  <c r="A418" i="2"/>
  <c r="A419" i="2"/>
  <c r="A420" i="2"/>
  <c r="A421" i="2"/>
  <c r="A422" i="2"/>
  <c r="A423" i="2"/>
  <c r="A424" i="2"/>
  <c r="A425" i="2"/>
  <c r="A426" i="2"/>
  <c r="A427" i="2"/>
  <c r="A428" i="2"/>
  <c r="A429" i="2"/>
  <c r="A430" i="2"/>
  <c r="A431" i="2"/>
  <c r="A432" i="2"/>
  <c r="A433" i="2"/>
  <c r="A434" i="2"/>
  <c r="A435" i="2"/>
  <c r="A436" i="2"/>
  <c r="A437" i="2"/>
  <c r="A438" i="2"/>
  <c r="A439" i="2"/>
  <c r="A440" i="2"/>
  <c r="A441" i="2"/>
  <c r="A442" i="2"/>
  <c r="A443" i="2"/>
  <c r="A444" i="2"/>
  <c r="A445" i="2"/>
  <c r="A446" i="2"/>
  <c r="A447" i="2"/>
  <c r="A448" i="2"/>
  <c r="A449" i="2"/>
  <c r="A450" i="2"/>
  <c r="A451" i="2"/>
  <c r="A452" i="2"/>
  <c r="A453" i="2"/>
  <c r="A454" i="2"/>
  <c r="A455" i="2"/>
  <c r="A456" i="2"/>
  <c r="A457" i="2"/>
  <c r="A458" i="2"/>
  <c r="A459" i="2"/>
  <c r="A460" i="2"/>
  <c r="A461" i="2"/>
  <c r="A462" i="2"/>
  <c r="A463" i="2"/>
  <c r="A464" i="2"/>
  <c r="A465" i="2"/>
  <c r="A466" i="2"/>
  <c r="A467" i="2"/>
  <c r="A468" i="2"/>
  <c r="A469" i="2"/>
  <c r="A470" i="2"/>
  <c r="A471" i="2"/>
  <c r="A472" i="2"/>
  <c r="A473" i="2"/>
  <c r="A474" i="2"/>
  <c r="A475" i="2"/>
  <c r="A476" i="2"/>
  <c r="A477" i="2"/>
  <c r="A478" i="2"/>
  <c r="A479" i="2"/>
  <c r="A480" i="2"/>
  <c r="A481" i="2"/>
  <c r="A482" i="2"/>
  <c r="A483" i="2"/>
  <c r="A484" i="2"/>
  <c r="A485" i="2"/>
  <c r="A486" i="2"/>
  <c r="A487" i="2"/>
  <c r="A488" i="2"/>
  <c r="A489" i="2"/>
  <c r="A490" i="2"/>
  <c r="A491" i="2"/>
  <c r="A492" i="2"/>
  <c r="A493" i="2"/>
  <c r="A494" i="2"/>
  <c r="A495" i="2"/>
  <c r="A496" i="2"/>
  <c r="A497" i="2"/>
  <c r="A498" i="2"/>
  <c r="A499" i="2"/>
  <c r="A500" i="2"/>
  <c r="A501" i="2"/>
  <c r="A502" i="2"/>
  <c r="A503" i="2"/>
  <c r="A504" i="2"/>
  <c r="A505" i="2"/>
  <c r="A506" i="2"/>
  <c r="A507" i="2"/>
  <c r="A508" i="2"/>
  <c r="A509" i="2"/>
  <c r="A510" i="2"/>
  <c r="A511" i="2"/>
  <c r="A512" i="2"/>
  <c r="A513" i="2"/>
  <c r="A514" i="2"/>
  <c r="A515" i="2"/>
  <c r="A516" i="2"/>
  <c r="A517" i="2"/>
  <c r="A518" i="2"/>
  <c r="A519" i="2"/>
  <c r="A520" i="2"/>
  <c r="A521" i="2"/>
  <c r="A522" i="2"/>
  <c r="A523" i="2"/>
  <c r="A524" i="2"/>
  <c r="A525" i="2"/>
  <c r="A526" i="2"/>
  <c r="A527" i="2"/>
  <c r="A528" i="2"/>
  <c r="A529" i="2"/>
  <c r="A530" i="2"/>
  <c r="A180" i="2"/>
  <c r="A181" i="2"/>
  <c r="A182" i="2"/>
  <c r="A183" i="2"/>
  <c r="A184" i="2"/>
  <c r="A185" i="2"/>
  <c r="A186" i="2"/>
  <c r="A187" i="2"/>
  <c r="A188" i="2"/>
  <c r="A189" i="2"/>
  <c r="A190" i="2"/>
  <c r="A191" i="2"/>
  <c r="A192" i="2"/>
  <c r="A193" i="2"/>
  <c r="A194" i="2"/>
  <c r="A195" i="2"/>
  <c r="A196" i="2"/>
  <c r="A197" i="2"/>
  <c r="A198" i="2"/>
  <c r="A199" i="2"/>
  <c r="A200" i="2"/>
  <c r="A201" i="2"/>
  <c r="A202" i="2"/>
  <c r="A203" i="2"/>
  <c r="A204" i="2"/>
  <c r="A205" i="2"/>
  <c r="A206" i="2"/>
  <c r="A207" i="2"/>
  <c r="A208" i="2"/>
  <c r="A209" i="2"/>
  <c r="A210" i="2"/>
  <c r="A211" i="2"/>
  <c r="A212" i="2"/>
  <c r="A213" i="2"/>
  <c r="A214" i="2"/>
  <c r="A215" i="2"/>
  <c r="A216" i="2"/>
  <c r="A217" i="2"/>
  <c r="A218" i="2"/>
  <c r="A219" i="2"/>
  <c r="A220" i="2"/>
  <c r="A221" i="2"/>
  <c r="A222" i="2"/>
  <c r="A223" i="2"/>
  <c r="A224" i="2"/>
  <c r="A225" i="2"/>
  <c r="A226" i="2"/>
  <c r="A227" i="2"/>
  <c r="A228" i="2"/>
  <c r="A229" i="2"/>
  <c r="A230" i="2"/>
  <c r="A231" i="2"/>
  <c r="A232" i="2"/>
  <c r="A233" i="2"/>
  <c r="A234" i="2"/>
  <c r="A235" i="2"/>
  <c r="A236" i="2"/>
  <c r="A237" i="2"/>
  <c r="A238" i="2"/>
  <c r="A239" i="2"/>
  <c r="A240" i="2"/>
  <c r="A241" i="2"/>
  <c r="A242" i="2"/>
  <c r="A243" i="2"/>
  <c r="A244" i="2"/>
  <c r="A245" i="2"/>
  <c r="A246" i="2"/>
  <c r="A247" i="2"/>
  <c r="A248" i="2"/>
  <c r="A249" i="2"/>
  <c r="A250" i="2"/>
  <c r="A251" i="2"/>
  <c r="A252" i="2"/>
  <c r="A253" i="2"/>
  <c r="A254" i="2"/>
  <c r="A255" i="2"/>
  <c r="A256" i="2"/>
  <c r="A257" i="2"/>
  <c r="A258" i="2"/>
  <c r="A259" i="2"/>
  <c r="A260" i="2"/>
  <c r="A261" i="2"/>
  <c r="A262" i="2"/>
  <c r="A263" i="2"/>
  <c r="A264" i="2"/>
  <c r="A265" i="2"/>
  <c r="A266" i="2"/>
  <c r="A267" i="2"/>
  <c r="A268" i="2"/>
  <c r="A269" i="2"/>
  <c r="A270" i="2"/>
  <c r="A271" i="2"/>
  <c r="A272" i="2"/>
  <c r="A273" i="2"/>
  <c r="A274" i="2"/>
  <c r="A275" i="2"/>
  <c r="A276" i="2"/>
  <c r="A277" i="2"/>
  <c r="A278" i="2"/>
  <c r="A279" i="2"/>
  <c r="A280" i="2"/>
  <c r="A281" i="2"/>
  <c r="A282" i="2"/>
  <c r="A283" i="2"/>
  <c r="A284" i="2"/>
  <c r="A285" i="2"/>
  <c r="A286" i="2"/>
  <c r="A287" i="2"/>
  <c r="A288" i="2"/>
  <c r="A289" i="2"/>
  <c r="A290" i="2"/>
  <c r="A291" i="2"/>
  <c r="A292" i="2"/>
  <c r="A293" i="2"/>
  <c r="A5" i="2"/>
  <c r="A6" i="2"/>
  <c r="A7" i="2"/>
  <c r="A8" i="2"/>
  <c r="A9" i="2"/>
  <c r="A10" i="2"/>
  <c r="A11" i="2"/>
  <c r="A12" i="2"/>
  <c r="A13" i="2"/>
  <c r="A14" i="2"/>
  <c r="A15" i="2"/>
  <c r="A16" i="2"/>
  <c r="A17" i="2"/>
  <c r="A18" i="2"/>
  <c r="A19" i="2"/>
  <c r="A20" i="2"/>
  <c r="A21" i="2"/>
  <c r="A22" i="2"/>
  <c r="A23" i="2"/>
  <c r="A24" i="2"/>
  <c r="A25" i="2"/>
  <c r="A26" i="2"/>
  <c r="A27" i="2"/>
  <c r="A28" i="2"/>
  <c r="A29" i="2"/>
  <c r="A30" i="2"/>
  <c r="A31" i="2"/>
  <c r="A32" i="2"/>
  <c r="A33" i="2"/>
  <c r="A34" i="2"/>
  <c r="A35" i="2"/>
  <c r="A36" i="2"/>
  <c r="A37" i="2"/>
  <c r="A38" i="2"/>
  <c r="A39" i="2"/>
  <c r="A40" i="2"/>
  <c r="A41" i="2"/>
  <c r="A42" i="2"/>
  <c r="A43" i="2"/>
  <c r="A44" i="2"/>
  <c r="A45" i="2"/>
  <c r="A46" i="2"/>
  <c r="A47" i="2"/>
  <c r="A48" i="2"/>
  <c r="A49" i="2"/>
  <c r="A50" i="2"/>
  <c r="A51" i="2"/>
  <c r="A52" i="2"/>
  <c r="A53" i="2"/>
  <c r="A54" i="2"/>
  <c r="A55" i="2"/>
  <c r="A56" i="2"/>
  <c r="A57" i="2"/>
  <c r="A58" i="2"/>
  <c r="A59" i="2"/>
  <c r="A60" i="2"/>
  <c r="A61" i="2"/>
  <c r="A62" i="2"/>
  <c r="A63" i="2"/>
  <c r="A64" i="2"/>
  <c r="A65" i="2"/>
  <c r="A66" i="2"/>
  <c r="A67" i="2"/>
  <c r="A68" i="2"/>
  <c r="A69" i="2"/>
  <c r="A70" i="2"/>
  <c r="A71" i="2"/>
  <c r="A72" i="2"/>
  <c r="A73" i="2"/>
  <c r="A74" i="2"/>
  <c r="A75" i="2"/>
  <c r="A76" i="2"/>
  <c r="A77" i="2"/>
  <c r="A78" i="2"/>
  <c r="A79" i="2"/>
  <c r="A80" i="2"/>
  <c r="A81" i="2"/>
  <c r="A82" i="2"/>
  <c r="A83" i="2"/>
  <c r="A84" i="2"/>
  <c r="A85" i="2"/>
  <c r="A86" i="2"/>
  <c r="A87" i="2"/>
  <c r="A88" i="2"/>
  <c r="A89" i="2"/>
  <c r="A90" i="2"/>
  <c r="A91" i="2"/>
  <c r="A92" i="2"/>
  <c r="A93" i="2"/>
  <c r="A94" i="2"/>
  <c r="A95" i="2"/>
  <c r="A96" i="2"/>
  <c r="A97" i="2"/>
  <c r="A98" i="2"/>
  <c r="A99" i="2"/>
  <c r="A100" i="2"/>
  <c r="A101" i="2"/>
  <c r="A102" i="2"/>
  <c r="A103" i="2"/>
  <c r="A104" i="2"/>
  <c r="A105" i="2"/>
  <c r="A106" i="2"/>
  <c r="A107" i="2"/>
  <c r="A108" i="2"/>
  <c r="A109" i="2"/>
  <c r="A110" i="2"/>
  <c r="A111" i="2"/>
  <c r="A112" i="2"/>
  <c r="A113" i="2"/>
  <c r="A114" i="2"/>
  <c r="A115" i="2"/>
  <c r="A116" i="2"/>
  <c r="A117" i="2"/>
  <c r="A118" i="2"/>
  <c r="A119" i="2"/>
  <c r="A120" i="2"/>
  <c r="A121" i="2"/>
  <c r="A122" i="2"/>
  <c r="A123" i="2"/>
  <c r="A124" i="2"/>
  <c r="A125" i="2"/>
  <c r="A126" i="2"/>
  <c r="A127" i="2"/>
  <c r="A128" i="2"/>
  <c r="A129" i="2"/>
  <c r="A130" i="2"/>
  <c r="A131" i="2"/>
  <c r="A132" i="2"/>
  <c r="A133" i="2"/>
  <c r="A134" i="2"/>
  <c r="A135" i="2"/>
  <c r="A136" i="2"/>
  <c r="A137" i="2"/>
  <c r="A138" i="2"/>
  <c r="A139" i="2"/>
  <c r="A140" i="2"/>
  <c r="A141" i="2"/>
  <c r="A142" i="2"/>
  <c r="A143" i="2"/>
  <c r="A144" i="2"/>
  <c r="A145" i="2"/>
  <c r="A146" i="2"/>
  <c r="A147" i="2"/>
  <c r="A148" i="2"/>
  <c r="A149" i="2"/>
  <c r="A150" i="2"/>
  <c r="A151" i="2"/>
  <c r="A152" i="2"/>
  <c r="A153" i="2"/>
  <c r="A154" i="2"/>
  <c r="A155" i="2"/>
  <c r="A156" i="2"/>
  <c r="A157" i="2"/>
  <c r="A158" i="2"/>
  <c r="A159" i="2"/>
  <c r="A160" i="2"/>
  <c r="A161" i="2"/>
  <c r="A162" i="2"/>
  <c r="A163" i="2"/>
  <c r="A164" i="2"/>
  <c r="A165" i="2"/>
  <c r="A166" i="2"/>
  <c r="A167" i="2"/>
  <c r="A168" i="2"/>
  <c r="A169" i="2"/>
  <c r="A170" i="2"/>
  <c r="A171" i="2"/>
  <c r="A172" i="2"/>
  <c r="A173" i="2"/>
  <c r="A174" i="2"/>
  <c r="A175" i="2"/>
</calcChain>
</file>

<file path=xl/sharedStrings.xml><?xml version="1.0" encoding="utf-8"?>
<sst xmlns="http://schemas.openxmlformats.org/spreadsheetml/2006/main" count="3508" uniqueCount="2921">
  <si>
    <t>1389153_at</t>
  </si>
  <si>
    <t>Serbp1</t>
  </si>
  <si>
    <t>Serpine1 mRNA binding protein 1</t>
  </si>
  <si>
    <t>1390058_at</t>
  </si>
  <si>
    <t>LOC361990</t>
  </si>
  <si>
    <t>similar to DKFZP547E1010 protein</t>
  </si>
  <si>
    <t>1388521_at</t>
  </si>
  <si>
    <t>Aldh18a1</t>
  </si>
  <si>
    <t>aldehyde dehydrogenase 18 family, member A1</t>
  </si>
  <si>
    <t>1367813_at</t>
  </si>
  <si>
    <t>Ppp1r14a</t>
  </si>
  <si>
    <t>protein phosphatase 1, regulatory (inhibitor) subunit 14A</t>
  </si>
  <si>
    <t>1370160_at</t>
  </si>
  <si>
    <t>Xpnpep1</t>
  </si>
  <si>
    <t>X-prolyl aminopeptidase (aminopeptidase P) 1, soluble</t>
  </si>
  <si>
    <t>1371331_at</t>
  </si>
  <si>
    <t>Fstl1</t>
  </si>
  <si>
    <t>follistatin-like 1</t>
  </si>
  <si>
    <t>1371441_at</t>
  </si>
  <si>
    <t>Pea15a</t>
  </si>
  <si>
    <t>phosphoprotein enriched in astrocytes 15A</t>
  </si>
  <si>
    <t>1388439_at</t>
  </si>
  <si>
    <t>Fkbp10</t>
  </si>
  <si>
    <t>FK506 binding protein 10</t>
  </si>
  <si>
    <t>1388503_at</t>
  </si>
  <si>
    <t>Eid1</t>
  </si>
  <si>
    <t>EP300 interacting inhibitor of differentiation 1</t>
  </si>
  <si>
    <t>1367744_at</t>
  </si>
  <si>
    <t>Maged2</t>
  </si>
  <si>
    <t>melanoma antigen, family D, 2</t>
  </si>
  <si>
    <t>1375144_at</t>
  </si>
  <si>
    <t>1367996_a_at</t>
  </si>
  <si>
    <t>Lphn1</t>
  </si>
  <si>
    <t>latrophilin 1</t>
  </si>
  <si>
    <t>1373156_at</t>
  </si>
  <si>
    <t>Armcx2</t>
  </si>
  <si>
    <t>armadillo repeat containing, X-linked 2</t>
  </si>
  <si>
    <t>1390547_at</t>
  </si>
  <si>
    <t>1369775_at</t>
  </si>
  <si>
    <t>Nucks1</t>
  </si>
  <si>
    <t>nuclear casein kinase and cyclin-dependent kinase substrate 1</t>
  </si>
  <si>
    <t>1389306_at</t>
  </si>
  <si>
    <t>Matn2</t>
  </si>
  <si>
    <t>matrilin 2</t>
  </si>
  <si>
    <t>1388338_at</t>
  </si>
  <si>
    <t>Ppp2r4</t>
  </si>
  <si>
    <t>protein phosphatase 2A activator, regulatory subunit 4</t>
  </si>
  <si>
    <t>1373256_at</t>
  </si>
  <si>
    <t>Chd3</t>
  </si>
  <si>
    <t>chromodomain helicase DNA binding protein 3</t>
  </si>
  <si>
    <t>1388447_at</t>
  </si>
  <si>
    <t>LOC683626</t>
  </si>
  <si>
    <t>similar to limb-bud and heart</t>
  </si>
  <si>
    <t>1371561_at</t>
  </si>
  <si>
    <t>G6pc3</t>
  </si>
  <si>
    <t>glucose 6 phosphatase, catalytic, 3</t>
  </si>
  <si>
    <t>1373716_at</t>
  </si>
  <si>
    <t>Armc5</t>
  </si>
  <si>
    <t>armadillo repeat containing 5</t>
  </si>
  <si>
    <t>1388902_at</t>
  </si>
  <si>
    <t>Loxl1</t>
  </si>
  <si>
    <t>lysyl oxidase-like 1</t>
  </si>
  <si>
    <t>1375342_at</t>
  </si>
  <si>
    <t>Nfic</t>
  </si>
  <si>
    <t>nuclear factor I/C</t>
  </si>
  <si>
    <t>1372845_at</t>
  </si>
  <si>
    <t>Rpp21</t>
  </si>
  <si>
    <t>ribonuclease P 21 subunit (human)</t>
  </si>
  <si>
    <t>1374837_at</t>
  </si>
  <si>
    <t>Bcl7c</t>
  </si>
  <si>
    <t>B-cell CLL/lymphoma 7C</t>
  </si>
  <si>
    <t>1372887_at</t>
  </si>
  <si>
    <t>Scarf2</t>
  </si>
  <si>
    <t>scavenger receptor class F, member 2</t>
  </si>
  <si>
    <t>1373128_at</t>
  </si>
  <si>
    <t>Rcn3</t>
  </si>
  <si>
    <t>reticulocalbin 3, EF-hand calcium binding domain</t>
  </si>
  <si>
    <t>1376414_x_at</t>
  </si>
  <si>
    <t>RGD1309414</t>
  </si>
  <si>
    <t>similar to KIAA0913 protein</t>
  </si>
  <si>
    <t>1380979_a_at</t>
  </si>
  <si>
    <t>1368513_at</t>
  </si>
  <si>
    <t>Enpep</t>
  </si>
  <si>
    <t>glutamyl aminopeptidase</t>
  </si>
  <si>
    <t>1389044_at</t>
  </si>
  <si>
    <t>Gbf1</t>
  </si>
  <si>
    <t>golgi-specific brefeldin A resistant guanine nucleotide exchange factor 1</t>
  </si>
  <si>
    <t>1374763_at</t>
  </si>
  <si>
    <t>Cercam</t>
  </si>
  <si>
    <t>cerebral endothelial cell adhesion molecule</t>
  </si>
  <si>
    <t>1389475_at</t>
  </si>
  <si>
    <t>Smo</t>
  </si>
  <si>
    <t>smoothened homolog (Drosophila)</t>
  </si>
  <si>
    <t>1375266_at</t>
  </si>
  <si>
    <t>1373640_at</t>
  </si>
  <si>
    <t>Pycr2</t>
  </si>
  <si>
    <t>pyrroline-5-carboxylate reductase family, member 2</t>
  </si>
  <si>
    <t>1375940_a_at</t>
  </si>
  <si>
    <t>Kctd17</t>
  </si>
  <si>
    <t>potassium channel tetramerisation domain containing 17</t>
  </si>
  <si>
    <t>1376099_at</t>
  </si>
  <si>
    <t>Col5a1</t>
  </si>
  <si>
    <t>collagen, type V, alpha 1</t>
  </si>
  <si>
    <t>1389274_at</t>
  </si>
  <si>
    <t>Dcakd</t>
  </si>
  <si>
    <t>dephospho-CoA kinase domain containing</t>
  </si>
  <si>
    <t>1379267_a_at</t>
  </si>
  <si>
    <t>1387673_a_at</t>
  </si>
  <si>
    <t>Anxa6</t>
  </si>
  <si>
    <t>annexin A6</t>
  </si>
  <si>
    <t>1369949_at</t>
  </si>
  <si>
    <t>Bcam</t>
  </si>
  <si>
    <t>basal cell adhesion molecule</t>
  </si>
  <si>
    <t>1371771_at</t>
  </si>
  <si>
    <t>LOC313641</t>
  </si>
  <si>
    <t>perlecan</t>
  </si>
  <si>
    <t>1388713_at</t>
  </si>
  <si>
    <t>Thtpa</t>
  </si>
  <si>
    <t>thiamine triphosphatase</t>
  </si>
  <si>
    <t>1390139_a_at</t>
  </si>
  <si>
    <t>Obsl1</t>
  </si>
  <si>
    <t>obscurin-like 1</t>
  </si>
  <si>
    <t>1370946_at</t>
  </si>
  <si>
    <t>Nfix</t>
  </si>
  <si>
    <t>nuclear factor I/X (CCAAT-binding transcription factor)</t>
  </si>
  <si>
    <t>1371830_at</t>
  </si>
  <si>
    <t>Sae1</t>
  </si>
  <si>
    <t>SUMO1 activating enzyme subunit 1</t>
  </si>
  <si>
    <t>1368404_at</t>
  </si>
  <si>
    <t>Dbn1</t>
  </si>
  <si>
    <t>drebrin 1</t>
  </si>
  <si>
    <t>1375652_at</t>
  </si>
  <si>
    <t>Ssr3</t>
  </si>
  <si>
    <t>signal sequence receptor, gamma</t>
  </si>
  <si>
    <t>1388705_at</t>
  </si>
  <si>
    <t>Selm</t>
  </si>
  <si>
    <t>selenoprotein M</t>
  </si>
  <si>
    <t>1389048_at</t>
  </si>
  <si>
    <t>Bmp1</t>
  </si>
  <si>
    <t>bone morphogenetic protein 1</t>
  </si>
  <si>
    <t>1372234_at</t>
  </si>
  <si>
    <t>Lix1l</t>
  </si>
  <si>
    <t>Lix1 homolog (mouse)-like</t>
  </si>
  <si>
    <t>1368822_at</t>
  </si>
  <si>
    <t>1388859_at</t>
  </si>
  <si>
    <t>Cby1</t>
  </si>
  <si>
    <t>chibby homolog 1 (Drosophila)</t>
  </si>
  <si>
    <t>1373946_at</t>
  </si>
  <si>
    <t>Armc10</t>
  </si>
  <si>
    <t>armadillo repeat containing 10</t>
  </si>
  <si>
    <t>1376100_at</t>
  </si>
  <si>
    <t>Tubb6</t>
  </si>
  <si>
    <t>tubulin, beta 6</t>
  </si>
  <si>
    <t>1389452_at</t>
  </si>
  <si>
    <t>Zdhhc8</t>
  </si>
  <si>
    <t>zinc finger, DHHC-type containing 8</t>
  </si>
  <si>
    <t>1371683_at</t>
  </si>
  <si>
    <t>Lsm4</t>
  </si>
  <si>
    <t>LSM4 homolog, U6 small nuclear RNA associated (S. cerevisiae)</t>
  </si>
  <si>
    <t>1372698_at</t>
  </si>
  <si>
    <t>1376622_at</t>
  </si>
  <si>
    <t>1371566_at</t>
  </si>
  <si>
    <t>Fbxl22</t>
  </si>
  <si>
    <t>F-box and leucine-rich repeat protein 22</t>
  </si>
  <si>
    <t>1374706_at</t>
  </si>
  <si>
    <t>Gdf11</t>
  </si>
  <si>
    <t>growth differentiation factor 11</t>
  </si>
  <si>
    <t>1373972_at</t>
  </si>
  <si>
    <t>1372530_at</t>
  </si>
  <si>
    <t>Hcfc1</t>
  </si>
  <si>
    <t>host cell factor C1</t>
  </si>
  <si>
    <t>1389494_at</t>
  </si>
  <si>
    <t>Ccdc88b</t>
  </si>
  <si>
    <t>coiled-coil domain containing 88B</t>
  </si>
  <si>
    <t>1387873_at</t>
  </si>
  <si>
    <t>Wfdc1</t>
  </si>
  <si>
    <t>WAP four-disulfide core domain 1</t>
  </si>
  <si>
    <t>1388939_at</t>
  </si>
  <si>
    <t>Col15a1</t>
  </si>
  <si>
    <t>collagen, type XV, alpha 1</t>
  </si>
  <si>
    <t>1383660_at</t>
  </si>
  <si>
    <t>1371500_at</t>
  </si>
  <si>
    <t>Ltbp4</t>
  </si>
  <si>
    <t>latent transforming growth factor beta binding protein 4</t>
  </si>
  <si>
    <t>1398942_at</t>
  </si>
  <si>
    <t>LOC100125365</t>
  </si>
  <si>
    <t>hypothetical protein LOC100125365</t>
  </si>
  <si>
    <t>1371436_at</t>
  </si>
  <si>
    <t>Ddah2</t>
  </si>
  <si>
    <t>dimethylarginine dimethylaminohydrolase 2</t>
  </si>
  <si>
    <t>1389504_at</t>
  </si>
  <si>
    <t>Dtx3</t>
  </si>
  <si>
    <t>deltex homolog 3 (Drosophila)</t>
  </si>
  <si>
    <t>1383126_at</t>
  </si>
  <si>
    <t>Akt1</t>
  </si>
  <si>
    <t>v-akt murine thymoma viral oncogene homolog 1</t>
  </si>
  <si>
    <t>1372931_at</t>
  </si>
  <si>
    <t>Praf2</t>
  </si>
  <si>
    <t>PRA1 domain family, member 2</t>
  </si>
  <si>
    <t>1374321_at</t>
  </si>
  <si>
    <t>RGD1560108</t>
  </si>
  <si>
    <t>similar to RIKEN cDNA 2700081O15</t>
  </si>
  <si>
    <t>1375469_at</t>
  </si>
  <si>
    <t>Smarca4</t>
  </si>
  <si>
    <t>SWI/SNF related, matrix associated, actin dependent regulator of chromatin, subfamily a, member 4</t>
  </si>
  <si>
    <t>1376998_a_at</t>
  </si>
  <si>
    <t>RGD1308093</t>
  </si>
  <si>
    <t>similar to FLJ00128 protein</t>
  </si>
  <si>
    <t>1389137_at</t>
  </si>
  <si>
    <t>Cit</t>
  </si>
  <si>
    <t>citron</t>
  </si>
  <si>
    <t>1367518_at</t>
  </si>
  <si>
    <t>Fto</t>
  </si>
  <si>
    <t>fat mass and obesity associated</t>
  </si>
  <si>
    <t>1371406_at</t>
  </si>
  <si>
    <t>1372870_at</t>
  </si>
  <si>
    <t>Kdelr3</t>
  </si>
  <si>
    <t>KDEL (Lys-Asp-Glu-Leu) endoplasmic reticulum protein retention receptor 3</t>
  </si>
  <si>
    <t>1373599_at</t>
  </si>
  <si>
    <t>LOC100363275</t>
  </si>
  <si>
    <t>G protein-coupled receptor 124</t>
  </si>
  <si>
    <t>1388697_at</t>
  </si>
  <si>
    <t>Inpp5a</t>
  </si>
  <si>
    <t>inositol polyphosphate-5-phosphatase A</t>
  </si>
  <si>
    <t>1386892_at</t>
  </si>
  <si>
    <t>Ptms</t>
  </si>
  <si>
    <t>parathymosin</t>
  </si>
  <si>
    <t>1389281_at</t>
  </si>
  <si>
    <t>LOC100361376</t>
  </si>
  <si>
    <t>rCG31687-like</t>
  </si>
  <si>
    <t>1371810_at</t>
  </si>
  <si>
    <t>Copg</t>
  </si>
  <si>
    <t>coatomer protein complex, subunit gamma</t>
  </si>
  <si>
    <t>1372918_at</t>
  </si>
  <si>
    <t>LOC100174909</t>
  </si>
  <si>
    <t>hypothetical LOC100174909</t>
  </si>
  <si>
    <t>1393860_at</t>
  </si>
  <si>
    <t>Mical2</t>
  </si>
  <si>
    <t>microtubule associated monoxygenase, calponin and LIM domain containing 2</t>
  </si>
  <si>
    <t>1387151_at</t>
  </si>
  <si>
    <t>Nup107</t>
  </si>
  <si>
    <t>nucleoporin 107</t>
  </si>
  <si>
    <t>1398973_at</t>
  </si>
  <si>
    <t>Tm9sf3</t>
  </si>
  <si>
    <t>transmembrane 9 superfamily member 3</t>
  </si>
  <si>
    <t>1386974_at</t>
  </si>
  <si>
    <t>Phldb1</t>
  </si>
  <si>
    <t>pleckstrin homology-like domain, family B, member 1</t>
  </si>
  <si>
    <t>1390650_at</t>
  </si>
  <si>
    <t>Nup85</t>
  </si>
  <si>
    <t>nucleoporin 85</t>
  </si>
  <si>
    <t>1382596_a_at</t>
  </si>
  <si>
    <t>Tmem214</t>
  </si>
  <si>
    <t>transmembrane protein 214</t>
  </si>
  <si>
    <t>1372219_at</t>
  </si>
  <si>
    <t>Tpm2</t>
  </si>
  <si>
    <t>tropomyosin 2, beta</t>
  </si>
  <si>
    <t>1373286_at</t>
  </si>
  <si>
    <t>Fblim1</t>
  </si>
  <si>
    <t>filamin binding LIM protein 1</t>
  </si>
  <si>
    <t>1371632_at</t>
  </si>
  <si>
    <t>Coro1c</t>
  </si>
  <si>
    <t>coronin, actin binding protein 1C</t>
  </si>
  <si>
    <t>1389059_at</t>
  </si>
  <si>
    <t>1375868_at</t>
  </si>
  <si>
    <t>1388657_at</t>
  </si>
  <si>
    <t>Dchs1</t>
  </si>
  <si>
    <t>dachsous 1 (Drosophila)</t>
  </si>
  <si>
    <t>1390506_at</t>
  </si>
  <si>
    <t>Med1</t>
  </si>
  <si>
    <t>mediator complex subunit 1</t>
  </si>
  <si>
    <t>1371333_at</t>
  </si>
  <si>
    <t>Hnrpdl</t>
  </si>
  <si>
    <t>heterogeneous nuclear ribonucleoprotein D-like</t>
  </si>
  <si>
    <t>1388551_at</t>
  </si>
  <si>
    <t>1387792_at</t>
  </si>
  <si>
    <t>Csnk1g2</t>
  </si>
  <si>
    <t>casein kinase 1, gamma 2</t>
  </si>
  <si>
    <t>1372679_at</t>
  </si>
  <si>
    <t>Unc45a</t>
  </si>
  <si>
    <t>unc-45 homolog A (C. elegans)</t>
  </si>
  <si>
    <t>1389395_at</t>
  </si>
  <si>
    <t>1372440_at</t>
  </si>
  <si>
    <t>Serpine2</t>
  </si>
  <si>
    <t>serine (or cysteine) peptidase inhibitor, clade E, member 2</t>
  </si>
  <si>
    <t>1372967_at</t>
  </si>
  <si>
    <t>Geft</t>
  </si>
  <si>
    <t>RhoA/RAC/CDC42 exchange factor</t>
  </si>
  <si>
    <t>1373000_at</t>
  </si>
  <si>
    <t>Srpx2</t>
  </si>
  <si>
    <t>sushi-repeat-containing protein, X-linked 2</t>
  </si>
  <si>
    <t>1375660_at</t>
  </si>
  <si>
    <t>septin 8</t>
  </si>
  <si>
    <t>1373574_at</t>
  </si>
  <si>
    <t>Cnpy4</t>
  </si>
  <si>
    <t>canopy 4 homolog (zebrafish)</t>
  </si>
  <si>
    <t>1372125_at</t>
  </si>
  <si>
    <t>Gpx7</t>
  </si>
  <si>
    <t>glutathione peroxidase 7</t>
  </si>
  <si>
    <t>1389089_at</t>
  </si>
  <si>
    <t>Slc39a7</t>
  </si>
  <si>
    <t>solute carrier family 39 (zinc transporter), member 7</t>
  </si>
  <si>
    <t>1389051_at</t>
  </si>
  <si>
    <t>Rxrb</t>
  </si>
  <si>
    <t>retinoid X receptor beta</t>
  </si>
  <si>
    <t>1370158_at</t>
  </si>
  <si>
    <t>Myh10</t>
  </si>
  <si>
    <t>myosin, heavy chain 10, non-muscle</t>
  </si>
  <si>
    <t>1388298_at</t>
  </si>
  <si>
    <t>Myl9</t>
  </si>
  <si>
    <t>myosin, light chain 9, regulatory</t>
  </si>
  <si>
    <t>1399124_at</t>
  </si>
  <si>
    <t>RGD1310427</t>
  </si>
  <si>
    <t>similar to KIAA0090 protein</t>
  </si>
  <si>
    <t>1376792_at</t>
  </si>
  <si>
    <t>Fam176a</t>
  </si>
  <si>
    <t>family with sequence similarity 176, member A</t>
  </si>
  <si>
    <t>1390383_at</t>
  </si>
  <si>
    <t>Adfp</t>
  </si>
  <si>
    <t>adipose differentiation related protein</t>
  </si>
  <si>
    <t>1372029_at</t>
  </si>
  <si>
    <t>M6prbp1</t>
  </si>
  <si>
    <t>mannose-6-phosphate receptor binding protein 1</t>
  </si>
  <si>
    <t>1373715_at</t>
  </si>
  <si>
    <t>LOC304396</t>
  </si>
  <si>
    <t>similar to hypothetical protein DKFZp434K1815</t>
  </si>
  <si>
    <t>1398994_at</t>
  </si>
  <si>
    <t>Tpst2</t>
  </si>
  <si>
    <t>tyrosylprotein sulfotransferase 2</t>
  </si>
  <si>
    <t>1390850_at</t>
  </si>
  <si>
    <t>1368085_at</t>
  </si>
  <si>
    <t>Gchfr</t>
  </si>
  <si>
    <t>GTP cyclohydrolase I feedback regulator</t>
  </si>
  <si>
    <t>1369970_at</t>
  </si>
  <si>
    <t>Vamp8</t>
  </si>
  <si>
    <t>vesicle-associated membrane protein 8</t>
  </si>
  <si>
    <t>1370244_at</t>
  </si>
  <si>
    <t>Ctsl1</t>
  </si>
  <si>
    <t>cathepsin L1</t>
  </si>
  <si>
    <t>1368124_at</t>
  </si>
  <si>
    <t>Dusp5</t>
  </si>
  <si>
    <t>dual specificity phosphatase 5</t>
  </si>
  <si>
    <t>1387365_at</t>
  </si>
  <si>
    <t>Nr1h3</t>
  </si>
  <si>
    <t>nuclear receptor subfamily 1, group H, member 3</t>
  </si>
  <si>
    <t>1377103_at</t>
  </si>
  <si>
    <t>1377385_at</t>
  </si>
  <si>
    <t>Arhgap27</t>
  </si>
  <si>
    <t>Rho GTPase activating protein 27</t>
  </si>
  <si>
    <t>1376569_at</t>
  </si>
  <si>
    <t>Klf2</t>
  </si>
  <si>
    <t>Kruppel-like factor 2 (lung)</t>
  </si>
  <si>
    <t>1367777_at</t>
  </si>
  <si>
    <t>Decr1</t>
  </si>
  <si>
    <t>2,4-dienoyl CoA reductase 1, mitochondrial</t>
  </si>
  <si>
    <t>1370916_at</t>
  </si>
  <si>
    <t>Tec</t>
  </si>
  <si>
    <t>tec protein tyrosine kinase</t>
  </si>
  <si>
    <t>1373915_at</t>
  </si>
  <si>
    <t>Dmpk</t>
  </si>
  <si>
    <t>dystrophia myotonica-protein kinase</t>
  </si>
  <si>
    <t>1388395_at</t>
  </si>
  <si>
    <t>G0s2</t>
  </si>
  <si>
    <t>G0/G1switch 2</t>
  </si>
  <si>
    <t>1370928_at</t>
  </si>
  <si>
    <t>Litaf</t>
  </si>
  <si>
    <t>lipopolysaccharide-induced TNF factor</t>
  </si>
  <si>
    <t>1370245_at</t>
  </si>
  <si>
    <t>1388486_at</t>
  </si>
  <si>
    <t>Dpp8</t>
  </si>
  <si>
    <t>dipeptidylpeptidase 8</t>
  </si>
  <si>
    <t>1389355_at</t>
  </si>
  <si>
    <t>Ier5</t>
  </si>
  <si>
    <t>immediate early response 5</t>
  </si>
  <si>
    <t>1367938_at</t>
  </si>
  <si>
    <t>Ugdh</t>
  </si>
  <si>
    <t>UDP-glucose dehydrogenase</t>
  </si>
  <si>
    <t>Sep08</t>
  </si>
  <si>
    <t>1398347_at</t>
  </si>
  <si>
    <t>Axl</t>
  </si>
  <si>
    <t>Axl receptor tyrosine kinase</t>
  </si>
  <si>
    <t>1380293_at</t>
  </si>
  <si>
    <t>LOC361346</t>
  </si>
  <si>
    <t>similar to chromosome 18 open reading frame 54</t>
  </si>
  <si>
    <t>1391589_at</t>
  </si>
  <si>
    <t>1370075_at</t>
  </si>
  <si>
    <t>Dhfr</t>
  </si>
  <si>
    <t>dihydrofolate reductase</t>
  </si>
  <si>
    <t>1374640_at</t>
  </si>
  <si>
    <t>Them4</t>
  </si>
  <si>
    <t>thioesterase superfamily member 4</t>
  </si>
  <si>
    <t>1372038_at</t>
  </si>
  <si>
    <t>Mknk2</t>
  </si>
  <si>
    <t>MAP kinase-interacting serine/threonine kinase 2</t>
  </si>
  <si>
    <t>1373895_at</t>
  </si>
  <si>
    <t>1389636_at</t>
  </si>
  <si>
    <t>Camta1</t>
  </si>
  <si>
    <t>similar to KIAA0833 protein</t>
  </si>
  <si>
    <t>1370176_at</t>
  </si>
  <si>
    <t>Trak2</t>
  </si>
  <si>
    <t>trafficking protein, kinesin binding 2</t>
  </si>
  <si>
    <t>1376096_a_at</t>
  </si>
  <si>
    <t>1373887_at</t>
  </si>
  <si>
    <t>1374960_at</t>
  </si>
  <si>
    <t>RGD1564887</t>
  </si>
  <si>
    <t>similar to 9130011E15Rik protein</t>
  </si>
  <si>
    <t>1368223_at</t>
  </si>
  <si>
    <t>Adamts1</t>
  </si>
  <si>
    <t>ADAM metallopeptidase with thrombospondin type 1 motif, 1</t>
  </si>
  <si>
    <t>1368304_at</t>
  </si>
  <si>
    <t>Fmo3</t>
  </si>
  <si>
    <t>flavin containing monooxygenase 3</t>
  </si>
  <si>
    <t>1368567_at</t>
  </si>
  <si>
    <t>Ndufv3</t>
  </si>
  <si>
    <t>NADH dehydrogenase (ubiquinone) flavoprotein 3</t>
  </si>
  <si>
    <t>1387789_at</t>
  </si>
  <si>
    <t>Erg</t>
  </si>
  <si>
    <t>v-ets erythroblastosis virus E26 oncogene homolog (avian)</t>
  </si>
  <si>
    <t>1377060_at</t>
  </si>
  <si>
    <t>Mccc2</t>
  </si>
  <si>
    <t>methylcrotonoyl-Coenzyme A carboxylase 2 (beta)</t>
  </si>
  <si>
    <t>1371776_at</t>
  </si>
  <si>
    <t>1369667_at</t>
  </si>
  <si>
    <t>Vps52</t>
  </si>
  <si>
    <t>vacuolar protein sorting 52 homolog (S. cerevisiae)</t>
  </si>
  <si>
    <t>1370663_at</t>
  </si>
  <si>
    <t>Wee1</t>
  </si>
  <si>
    <t>wee 1 homolog (S. pombe)</t>
  </si>
  <si>
    <t>1370159_at</t>
  </si>
  <si>
    <t>Smarcd2</t>
  </si>
  <si>
    <t>SWI/SNF related, matrix associated, actin dependent regulator of chromatin, subfamily d, member 2</t>
  </si>
  <si>
    <t>1398442_at</t>
  </si>
  <si>
    <t>LOC690422</t>
  </si>
  <si>
    <t>hypothetical protein LOC690422</t>
  </si>
  <si>
    <t>1368080_at</t>
  </si>
  <si>
    <t>Rgc32</t>
  </si>
  <si>
    <t>response gene to complement 32</t>
  </si>
  <si>
    <t>1370991_at</t>
  </si>
  <si>
    <t>Cml3</t>
  </si>
  <si>
    <t>camello-like 3</t>
  </si>
  <si>
    <t>1379740_at</t>
  </si>
  <si>
    <t>1388406_at</t>
  </si>
  <si>
    <t>Nat15</t>
  </si>
  <si>
    <t>N-acetyltransferase 15 (GCN5-related, putative)</t>
  </si>
  <si>
    <t>1389229_at</t>
  </si>
  <si>
    <t>Acpl2</t>
  </si>
  <si>
    <t>acid phosphatase-like 2</t>
  </si>
  <si>
    <t>1377063_at</t>
  </si>
  <si>
    <t>1372752_at</t>
  </si>
  <si>
    <t>Tspan4</t>
  </si>
  <si>
    <t>tetraspanin 4</t>
  </si>
  <si>
    <t>1373866_at</t>
  </si>
  <si>
    <t>Coq10b</t>
  </si>
  <si>
    <t>coenzyme Q10 homolog B (S. cerevisiae)</t>
  </si>
  <si>
    <t>1372923_at</t>
  </si>
  <si>
    <t>Pex11b</t>
  </si>
  <si>
    <t>peroxisomal biogenesis factor 11 beta</t>
  </si>
  <si>
    <t>1368303_at</t>
  </si>
  <si>
    <t>Per2</t>
  </si>
  <si>
    <t>period homolog 2 (Drosophila)</t>
  </si>
  <si>
    <t>1389972_at</t>
  </si>
  <si>
    <t>1375549_at</t>
  </si>
  <si>
    <t>1387144_at</t>
  </si>
  <si>
    <t>Itga1</t>
  </si>
  <si>
    <t>integrin, alpha 1</t>
  </si>
  <si>
    <t>1387357_at</t>
  </si>
  <si>
    <t>Tmlhe</t>
  </si>
  <si>
    <t>trimethyllysine hydroxylase, epsilon</t>
  </si>
  <si>
    <t>1377430_at</t>
  </si>
  <si>
    <t>1372590_at</t>
  </si>
  <si>
    <t>C1qtnf1</t>
  </si>
  <si>
    <t>C1q and tumor necrosis factor related protein 1</t>
  </si>
  <si>
    <t>1392720_at</t>
  </si>
  <si>
    <t>Cyp4f17</t>
  </si>
  <si>
    <t>cytochrome P450, family 4, subfamily f, polypeptide 17</t>
  </si>
  <si>
    <t>1388694_at</t>
  </si>
  <si>
    <t>1374429_at</t>
  </si>
  <si>
    <t>1387376_at</t>
  </si>
  <si>
    <t>Aox1</t>
  </si>
  <si>
    <t>aldehyde oxidase 1</t>
  </si>
  <si>
    <t>1394386_s_at</t>
  </si>
  <si>
    <t>1374855_at</t>
  </si>
  <si>
    <t>Per1</t>
  </si>
  <si>
    <t>period homolog 1 (Drosophila)</t>
  </si>
  <si>
    <t>1374369_at</t>
  </si>
  <si>
    <t>Raph1</t>
  </si>
  <si>
    <t>Ras association (RalGDS/AF-6) and pleckstrin homology domains 1</t>
  </si>
  <si>
    <t>1369726_at</t>
  </si>
  <si>
    <t>Tapbp</t>
  </si>
  <si>
    <t>TAP binding protein</t>
  </si>
  <si>
    <t>1370209_at</t>
  </si>
  <si>
    <t>Klf9</t>
  </si>
  <si>
    <t>Kruppel-like factor 9</t>
  </si>
  <si>
    <t>1373554_at</t>
  </si>
  <si>
    <t>1372295_at</t>
  </si>
  <si>
    <t>Narf</t>
  </si>
  <si>
    <t>nuclear prelamin A recognition factor</t>
  </si>
  <si>
    <t>1372548_at</t>
  </si>
  <si>
    <t>Cry2</t>
  </si>
  <si>
    <t>cryptochrome 2 (photolyase-like)</t>
  </si>
  <si>
    <t>1387703_a_at</t>
  </si>
  <si>
    <t>Usp2</t>
  </si>
  <si>
    <t>ubiquitin specific peptidase 2</t>
  </si>
  <si>
    <t>1373282_at</t>
  </si>
  <si>
    <t>Slc25a33</t>
  </si>
  <si>
    <t>solute carrier family 25, member 33</t>
  </si>
  <si>
    <t>1390562_s_at</t>
  </si>
  <si>
    <t>1375815_at</t>
  </si>
  <si>
    <t>1390466_at</t>
  </si>
  <si>
    <t>1370290_at</t>
  </si>
  <si>
    <t>Tubb5</t>
  </si>
  <si>
    <t>tubulin, beta 5</t>
  </si>
  <si>
    <t>1369200_at</t>
  </si>
  <si>
    <t>Nt5e</t>
  </si>
  <si>
    <t>5' nucleotidase, ecto</t>
  </si>
  <si>
    <t>1388630_at</t>
  </si>
  <si>
    <t>1373810_at</t>
  </si>
  <si>
    <t>Pla2g12a</t>
  </si>
  <si>
    <t>phospholipase A2, group XIIA</t>
  </si>
  <si>
    <t>1380431_at</t>
  </si>
  <si>
    <t>RGD1308772</t>
  </si>
  <si>
    <t>similar to KIAA0564 protein</t>
  </si>
  <si>
    <t>1374173_at</t>
  </si>
  <si>
    <t>1374709_at</t>
  </si>
  <si>
    <t>1374087_at</t>
  </si>
  <si>
    <t>Slc48a1</t>
  </si>
  <si>
    <t>solute carrier family 48 (heme transporter), member 1</t>
  </si>
  <si>
    <t>1367771_at</t>
  </si>
  <si>
    <t>Tsc22d3</t>
  </si>
  <si>
    <t>TSC22 domain family, member 3</t>
  </si>
  <si>
    <t>1370062_at</t>
  </si>
  <si>
    <t>Higd1a</t>
  </si>
  <si>
    <t>HIG1 hypoxia inducible domain family, member 1A</t>
  </si>
  <si>
    <t>1374105_at</t>
  </si>
  <si>
    <t>1399098_at</t>
  </si>
  <si>
    <t>Glo1</t>
  </si>
  <si>
    <t>glyoxalase 1</t>
  </si>
  <si>
    <t>1371210_s_at</t>
  </si>
  <si>
    <t>1398990_at</t>
  </si>
  <si>
    <t>RT1-EC2</t>
  </si>
  <si>
    <t>RT1 class Ib, locus EC2</t>
  </si>
  <si>
    <t>1388203_x_at</t>
  </si>
  <si>
    <t>1374518_at</t>
  </si>
  <si>
    <t>Dram2</t>
  </si>
  <si>
    <t>DNA-damage regulated autophagy modulator 2</t>
  </si>
  <si>
    <t>1370739_x_at</t>
  </si>
  <si>
    <t>Trdn</t>
  </si>
  <si>
    <t>triadin</t>
  </si>
  <si>
    <t>1371263_a_at</t>
  </si>
  <si>
    <t>Camk2d</t>
  </si>
  <si>
    <t>calcium/calmodulin-dependent protein kinase II delta</t>
  </si>
  <si>
    <t>1372713_at</t>
  </si>
  <si>
    <t>Setd3</t>
  </si>
  <si>
    <t>SET domain containing 3</t>
  </si>
  <si>
    <t>1376259_at</t>
  </si>
  <si>
    <t>Prkcq</t>
  </si>
  <si>
    <t>protein kinase C, theta</t>
  </si>
  <si>
    <t>1387946_at</t>
  </si>
  <si>
    <t>Lgals3bp</t>
  </si>
  <si>
    <t>lectin, galactoside-binding, soluble, 3 binding protein</t>
  </si>
  <si>
    <t>1387962_at</t>
  </si>
  <si>
    <t>Zfp180</t>
  </si>
  <si>
    <t>zinc finger protein 180</t>
  </si>
  <si>
    <t>1387370_at</t>
  </si>
  <si>
    <t>Tmod1</t>
  </si>
  <si>
    <t>tropomodulin 1</t>
  </si>
  <si>
    <t>1371123_x_at</t>
  </si>
  <si>
    <t>RT1-S3</t>
  </si>
  <si>
    <t>RT1 class Ib, locus S3</t>
  </si>
  <si>
    <t>1371674_at</t>
  </si>
  <si>
    <t>Klhdc3</t>
  </si>
  <si>
    <t>kelch domain containing 3</t>
  </si>
  <si>
    <t>1374913_at</t>
  </si>
  <si>
    <t>1388916_at</t>
  </si>
  <si>
    <t>1385548_at</t>
  </si>
  <si>
    <t>Ube2d1</t>
  </si>
  <si>
    <t>ubiquitin-conjugating enzyme E2D 1, UBC4/5 homolog (yeast)</t>
  </si>
  <si>
    <t>1388513_at</t>
  </si>
  <si>
    <t>Fam125b</t>
  </si>
  <si>
    <t>family with sequence similarity 125, member B</t>
  </si>
  <si>
    <t>1388213_a_at</t>
  </si>
  <si>
    <t>1371359_at</t>
  </si>
  <si>
    <t>Mlf2</t>
  </si>
  <si>
    <t>myeloid leukemia factor 2</t>
  </si>
  <si>
    <t>1398843_at</t>
  </si>
  <si>
    <t>Vapa</t>
  </si>
  <si>
    <t>VAMP (vesicle-associated membrane protein)-associated protein A</t>
  </si>
  <si>
    <t>1374462_at</t>
  </si>
  <si>
    <t>Kifap3</t>
  </si>
  <si>
    <t>kinesin-associated protein 3</t>
  </si>
  <si>
    <t>1375882_at</t>
  </si>
  <si>
    <t>Ppp3cb</t>
  </si>
  <si>
    <t>protein phosphatase 3, catalytic subunit, beta isoform</t>
  </si>
  <si>
    <t>1387772_at</t>
  </si>
  <si>
    <t>Calm1</t>
  </si>
  <si>
    <t>calmodulin 1</t>
  </si>
  <si>
    <t>1374201_at</t>
  </si>
  <si>
    <t>LOC100366224</t>
  </si>
  <si>
    <t>alanyl-tRNA synthetase domain containing 1-like</t>
  </si>
  <si>
    <t>1399043_at</t>
  </si>
  <si>
    <t>Capza2</t>
  </si>
  <si>
    <t>capping protein (actin filament) muscle Z-line, alpha 2</t>
  </si>
  <si>
    <t>1388475_at</t>
  </si>
  <si>
    <t>1373423_at</t>
  </si>
  <si>
    <t>Vps36</t>
  </si>
  <si>
    <t>vacuolar protein sorting 36 homolog (S. cerevisiae)</t>
  </si>
  <si>
    <t>1374262_at</t>
  </si>
  <si>
    <t>1369649_at</t>
  </si>
  <si>
    <t>Cacna2d1</t>
  </si>
  <si>
    <t>calcium channel, voltage-dependent, alpha2/delta subunit 1</t>
  </si>
  <si>
    <t>1374627_at</t>
  </si>
  <si>
    <t>1367764_at</t>
  </si>
  <si>
    <t>Ccng1</t>
  </si>
  <si>
    <t>cyclin G1</t>
  </si>
  <si>
    <t>1390512_at</t>
  </si>
  <si>
    <t>1391007_s_at</t>
  </si>
  <si>
    <t>Kcnj11</t>
  </si>
  <si>
    <t>potassium inwardly rectifying channel, subfamily J, member 11</t>
  </si>
  <si>
    <t>1372037_at</t>
  </si>
  <si>
    <t>Pdlim7</t>
  </si>
  <si>
    <t>PDZ and LIM domain 7</t>
  </si>
  <si>
    <t>1388881_at</t>
  </si>
  <si>
    <t>Pgp</t>
  </si>
  <si>
    <t>phosphoglycolate phosphatase</t>
  </si>
  <si>
    <t>1388866_at</t>
  </si>
  <si>
    <t>Sspn</t>
  </si>
  <si>
    <t>sarcospan</t>
  </si>
  <si>
    <t>1388421_at</t>
  </si>
  <si>
    <t>1388662_at</t>
  </si>
  <si>
    <t>1374110_at</t>
  </si>
  <si>
    <t>Man2a2</t>
  </si>
  <si>
    <t>mannosidase 2, alpha 2</t>
  </si>
  <si>
    <t>1369357_at</t>
  </si>
  <si>
    <t>Phka1</t>
  </si>
  <si>
    <t>phosphorylase kinase, alpha 1</t>
  </si>
  <si>
    <t>1370960_at</t>
  </si>
  <si>
    <t>Igfbp5</t>
  </si>
  <si>
    <t>insulin-like growth factor binding protein 5</t>
  </si>
  <si>
    <t>1372296_at</t>
  </si>
  <si>
    <t>Sh3bgr</t>
  </si>
  <si>
    <t>SH3 domain binding glutamic acid-rich protein</t>
  </si>
  <si>
    <t>1376112_a_at</t>
  </si>
  <si>
    <t>Nutf2</t>
  </si>
  <si>
    <t>nuclear transport factor 2</t>
  </si>
  <si>
    <t>1372240_at</t>
  </si>
  <si>
    <t>Sgca</t>
  </si>
  <si>
    <t>sarcoglycan, alpha (dystrophin-associated glycoprotein)</t>
  </si>
  <si>
    <t>1376774_at</t>
  </si>
  <si>
    <t>Exoc4</t>
  </si>
  <si>
    <t>exocyst complex component 4</t>
  </si>
  <si>
    <t>1374031_at</t>
  </si>
  <si>
    <t>Parp6</t>
  </si>
  <si>
    <t>poly (ADP-ribose) polymerase family, member 6</t>
  </si>
  <si>
    <t>1371966_at</t>
  </si>
  <si>
    <t>Pcmt1</t>
  </si>
  <si>
    <t>protein-L-isoaspartate (D-aspartate) O-methyltransferase 1</t>
  </si>
  <si>
    <t>1374964_at</t>
  </si>
  <si>
    <t>1383564_at</t>
  </si>
  <si>
    <t>Irf7</t>
  </si>
  <si>
    <t>interferon regulatory factor 7</t>
  </si>
  <si>
    <t>1372092_at</t>
  </si>
  <si>
    <t>1386961_at</t>
  </si>
  <si>
    <t>Pfkm</t>
  </si>
  <si>
    <t>phosphofructokinase, muscle</t>
  </si>
  <si>
    <t>1398918_at</t>
  </si>
  <si>
    <t>Zfand3</t>
  </si>
  <si>
    <t>zinc finger, AN1-type domain 3</t>
  </si>
  <si>
    <t>1376495_at</t>
  </si>
  <si>
    <t>1399152_at</t>
  </si>
  <si>
    <t>Eps15</t>
  </si>
  <si>
    <t>epidermal growth factor receptor pathway substrate 15</t>
  </si>
  <si>
    <t>1369912_at</t>
  </si>
  <si>
    <t>Crk</t>
  </si>
  <si>
    <t>v-crk sarcoma virus CT10 oncogene homolog (avian)</t>
  </si>
  <si>
    <t>1367910_at</t>
  </si>
  <si>
    <t>Smad4</t>
  </si>
  <si>
    <t>SMAD family member 4</t>
  </si>
  <si>
    <t>1376795_at</t>
  </si>
  <si>
    <t>Pik3ap1</t>
  </si>
  <si>
    <t>phosphoinositide-3-kinase adaptor protein 1</t>
  </si>
  <si>
    <t>1382531_at</t>
  </si>
  <si>
    <t>Tlr7</t>
  </si>
  <si>
    <t>toll-like receptor 7</t>
  </si>
  <si>
    <t>1388809_at</t>
  </si>
  <si>
    <t>Smpdl3a</t>
  </si>
  <si>
    <t>sphingomyelin phosphodiesterase, acid-like 3A</t>
  </si>
  <si>
    <t>1374731_at</t>
  </si>
  <si>
    <t>1389014_at</t>
  </si>
  <si>
    <t>Nampt</t>
  </si>
  <si>
    <t>nicotinamide phosphoribosyltransferase</t>
  </si>
  <si>
    <t>1387345_at</t>
  </si>
  <si>
    <t>Psme4</t>
  </si>
  <si>
    <t>proteasome (prosome, macropain) activator subunit 4</t>
  </si>
  <si>
    <t>1369427_at</t>
  </si>
  <si>
    <t>Mpeg1</t>
  </si>
  <si>
    <t>macrophage expressed gene 1</t>
  </si>
  <si>
    <t>1369571_at</t>
  </si>
  <si>
    <t>Golph3</t>
  </si>
  <si>
    <t>golgi phosphoprotein 3 (coat-protein)</t>
  </si>
  <si>
    <t>1369186_at</t>
  </si>
  <si>
    <t>Casp1</t>
  </si>
  <si>
    <t>caspase 1</t>
  </si>
  <si>
    <t>1387201_at</t>
  </si>
  <si>
    <t>Rnf138</t>
  </si>
  <si>
    <t>ring finger protein 138</t>
  </si>
  <si>
    <t>1375130_at</t>
  </si>
  <si>
    <t>1374469_at</t>
  </si>
  <si>
    <t>1369306_at</t>
  </si>
  <si>
    <t>Klrd1</t>
  </si>
  <si>
    <t>killer cell lectin-like receptor, subfamily D, member 1</t>
  </si>
  <si>
    <t>1389006_at</t>
  </si>
  <si>
    <t>1376652_at</t>
  </si>
  <si>
    <t>C1qa</t>
  </si>
  <si>
    <t>complement component 1, q subcomponent, A chain</t>
  </si>
  <si>
    <t>1374447_at</t>
  </si>
  <si>
    <t>Usp9x</t>
  </si>
  <si>
    <t>ubiquitin specific peptidase 9, X-linked</t>
  </si>
  <si>
    <t>1398961_at</t>
  </si>
  <si>
    <t>Rnf13</t>
  </si>
  <si>
    <t>ring finger protein 13</t>
  </si>
  <si>
    <t>1370542_a_at</t>
  </si>
  <si>
    <t>Elf1</t>
  </si>
  <si>
    <t>E74-like factor 1</t>
  </si>
  <si>
    <t>1388347_at</t>
  </si>
  <si>
    <t>Ly6e</t>
  </si>
  <si>
    <t>lymphocyte antigen 6 complex, locus E</t>
  </si>
  <si>
    <t>1368332_at</t>
  </si>
  <si>
    <t>Gbp2</t>
  </si>
  <si>
    <t>guanylate binding protein 2</t>
  </si>
  <si>
    <t>1371028_at</t>
  </si>
  <si>
    <t>Tgoln1</t>
  </si>
  <si>
    <t>trans-golgi network protein</t>
  </si>
  <si>
    <t>1369181_at</t>
  </si>
  <si>
    <t>Cybb</t>
  </si>
  <si>
    <t>cytochrome b-245, beta polypeptide</t>
  </si>
  <si>
    <t>1388880_at</t>
  </si>
  <si>
    <t>1369526_at</t>
  </si>
  <si>
    <t>Acadsb</t>
  </si>
  <si>
    <t>acyl-Coenzyme A dehydrogenase, short/branched chain</t>
  </si>
  <si>
    <t>1398386_at</t>
  </si>
  <si>
    <t>Zcchc6</t>
  </si>
  <si>
    <t>zinc finger, CCHC domain containing 6</t>
  </si>
  <si>
    <t>1387354_at</t>
  </si>
  <si>
    <t>1374401_at</t>
  </si>
  <si>
    <t>Snx2</t>
  </si>
  <si>
    <t>sorting nexin 2</t>
  </si>
  <si>
    <t>1369078_at</t>
  </si>
  <si>
    <t>Mapk1</t>
  </si>
  <si>
    <t>mitogen activated protein kinase 1</t>
  </si>
  <si>
    <t>1387502_at</t>
  </si>
  <si>
    <t>Stk17b</t>
  </si>
  <si>
    <t>serine/threonine kinase 17b</t>
  </si>
  <si>
    <t>1387914_at</t>
  </si>
  <si>
    <t>Cyp27a1</t>
  </si>
  <si>
    <t>cytochrome P450, family 27, subfamily a, polypeptide 1</t>
  </si>
  <si>
    <t>1373575_at</t>
  </si>
  <si>
    <t>Fcer1g</t>
  </si>
  <si>
    <t>Fc fragment of IgE, high affinity I, receptor for; gamma polypeptide</t>
  </si>
  <si>
    <t>1376058_at</t>
  </si>
  <si>
    <t>Mtus1</t>
  </si>
  <si>
    <t>mitochondrial tumor suppressor 1</t>
  </si>
  <si>
    <t>1369879_a_at</t>
  </si>
  <si>
    <t>Tmbim6</t>
  </si>
  <si>
    <t>transmembrane BAX inhibitor motif containing 6</t>
  </si>
  <si>
    <t>1369262_at</t>
  </si>
  <si>
    <t>Casp8</t>
  </si>
  <si>
    <t>caspase 8</t>
  </si>
  <si>
    <t>1370056_at</t>
  </si>
  <si>
    <t>Ly6c</t>
  </si>
  <si>
    <t>Ly6-C antigen</t>
  </si>
  <si>
    <t>1387134_at</t>
  </si>
  <si>
    <t>Slfn3</t>
  </si>
  <si>
    <t>schlafen 3</t>
  </si>
  <si>
    <t>1376767_at</t>
  </si>
  <si>
    <t>Gpr116</t>
  </si>
  <si>
    <t>G protein-coupled receptor 116</t>
  </si>
  <si>
    <t>1368806_at</t>
  </si>
  <si>
    <t>1384427_at</t>
  </si>
  <si>
    <t>Mdm2</t>
  </si>
  <si>
    <t>Mdm2 p53 binding protein homolog (mouse)</t>
  </si>
  <si>
    <t>1371440_at</t>
  </si>
  <si>
    <t>B2m</t>
  </si>
  <si>
    <t>beta-2 microglobulin</t>
  </si>
  <si>
    <t>1374718_at</t>
  </si>
  <si>
    <t>Dtx3l</t>
  </si>
  <si>
    <t>deltex 3-like (Drosophila)</t>
  </si>
  <si>
    <t>1370215_at</t>
  </si>
  <si>
    <t>C1qb</t>
  </si>
  <si>
    <t>complement component 1, q subcomponent, B chain</t>
  </si>
  <si>
    <t>1375209_at</t>
  </si>
  <si>
    <t>Osbpl11</t>
  </si>
  <si>
    <t>oxysterol binding protein-like 11</t>
  </si>
  <si>
    <t>1387440_at</t>
  </si>
  <si>
    <t>Ireb2</t>
  </si>
  <si>
    <t>iron responsive element binding protein 2</t>
  </si>
  <si>
    <t>1372757_at</t>
  </si>
  <si>
    <t>1373523_at</t>
  </si>
  <si>
    <t>Fcgr3a</t>
  </si>
  <si>
    <t>Fc fragment of IgG, low affinity IIIa, receptor</t>
  </si>
  <si>
    <t>1374137_at</t>
  </si>
  <si>
    <t>1368227_at</t>
  </si>
  <si>
    <t>Slc28a2</t>
  </si>
  <si>
    <t>solute carrier family 28 (sodium-coupled nucleoside transporter), member 2</t>
  </si>
  <si>
    <t>1373785_at</t>
  </si>
  <si>
    <t>Pld4</t>
  </si>
  <si>
    <t>phospholipase D family, member 4</t>
  </si>
  <si>
    <t>1369472_a_at</t>
  </si>
  <si>
    <t>Atf2</t>
  </si>
  <si>
    <t>activating transcription factor 2</t>
  </si>
  <si>
    <t>1371070_at</t>
  </si>
  <si>
    <t>Zbp1</t>
  </si>
  <si>
    <t>Z-DNA binding protein 1</t>
  </si>
  <si>
    <t>1376009_at</t>
  </si>
  <si>
    <t>Ctage5</t>
  </si>
  <si>
    <t>CTAGE family, member 5</t>
  </si>
  <si>
    <t>1387755_s_at</t>
  </si>
  <si>
    <t>1387757_at</t>
  </si>
  <si>
    <t>Lmbrd1</t>
  </si>
  <si>
    <t>LMBR1 domain containing 1</t>
  </si>
  <si>
    <t>1371574_at</t>
  </si>
  <si>
    <t>Ghitm</t>
  </si>
  <si>
    <t>growth hormone inducible transmembrane protein</t>
  </si>
  <si>
    <t>1375642_at</t>
  </si>
  <si>
    <t>Ube2b</t>
  </si>
  <si>
    <t>ubiquitin-conjugating enzyme E2B (RAD6 homolog, S. cerevisiae)</t>
  </si>
  <si>
    <t>1371804_at</t>
  </si>
  <si>
    <t>Cdadc1</t>
  </si>
  <si>
    <t>cytidine and dCMP deaminase domain containing 1</t>
  </si>
  <si>
    <t>1387183_at</t>
  </si>
  <si>
    <t>Crot</t>
  </si>
  <si>
    <t>carnitine O-octanoyltransferase</t>
  </si>
  <si>
    <t>1367595_s_at</t>
  </si>
  <si>
    <t>1373025_at</t>
  </si>
  <si>
    <t>C1qc</t>
  </si>
  <si>
    <t>complement component 1, q subcomponent, C chain</t>
  </si>
  <si>
    <t>1373066_at</t>
  </si>
  <si>
    <t>1398452_at</t>
  </si>
  <si>
    <t>Nat12</t>
  </si>
  <si>
    <t>N-acetyltransferase 12 (GCN5-related, putative)</t>
  </si>
  <si>
    <t>1374911_at</t>
  </si>
  <si>
    <t>RGD1303142</t>
  </si>
  <si>
    <t>oxidative stress responsive gene</t>
  </si>
  <si>
    <t>1390024_at</t>
  </si>
  <si>
    <t>1371060_at</t>
  </si>
  <si>
    <t>Trim23</t>
  </si>
  <si>
    <t>tripartite motif-containing 23</t>
  </si>
  <si>
    <t>1371122_at</t>
  </si>
  <si>
    <t>Tank</t>
  </si>
  <si>
    <t>TRAF family member-associated NFKB activator</t>
  </si>
  <si>
    <t>1372691_at</t>
  </si>
  <si>
    <t>Upp1</t>
  </si>
  <si>
    <t>uridine phosphorylase 1</t>
  </si>
  <si>
    <t>1371015_at</t>
  </si>
  <si>
    <t>Mx1</t>
  </si>
  <si>
    <t>myxovirus (influenza virus) resistance 1</t>
  </si>
  <si>
    <t>1372112_at</t>
  </si>
  <si>
    <t>Trim5</t>
  </si>
  <si>
    <t>tripartite motif-containing 5</t>
  </si>
  <si>
    <t>1387969_at</t>
  </si>
  <si>
    <t>Cxcl10</t>
  </si>
  <si>
    <t>chemokine (C-X-C motif) ligand 10</t>
  </si>
  <si>
    <t>1387005_at</t>
  </si>
  <si>
    <t>Ctss</t>
  </si>
  <si>
    <t>cathepsin S</t>
  </si>
  <si>
    <t>1369559_a_at</t>
  </si>
  <si>
    <t>Cd47</t>
  </si>
  <si>
    <t>Cd47 molecule</t>
  </si>
  <si>
    <t>1369352_at</t>
  </si>
  <si>
    <t>Hipk3</t>
  </si>
  <si>
    <t>homeodomain interacting protein kinase 3</t>
  </si>
  <si>
    <t>1368835_at</t>
  </si>
  <si>
    <t>1375973_at</t>
  </si>
  <si>
    <t>Arih1</t>
  </si>
  <si>
    <t>ariadne ubiquitin-conjugating enzyme E2 binding protein homolog 1 (Drosophila)</t>
  </si>
  <si>
    <t>1386923_at</t>
  </si>
  <si>
    <t>1367760_at</t>
  </si>
  <si>
    <t>Map2k1</t>
  </si>
  <si>
    <t>mitogen activated protein kinase kinase 1</t>
  </si>
  <si>
    <t>1368856_at</t>
  </si>
  <si>
    <t>Jak2</t>
  </si>
  <si>
    <t>Janus kinase 2</t>
  </si>
  <si>
    <t>1368814_at</t>
  </si>
  <si>
    <t>Aldh6a1</t>
  </si>
  <si>
    <t>aldehyde dehydrogenase 6 family, member A1</t>
  </si>
  <si>
    <t>1388164_at</t>
  </si>
  <si>
    <t>1387027_a_at</t>
  </si>
  <si>
    <t>Lgals9</t>
  </si>
  <si>
    <t>lectin, galactoside-binding, soluble, 9</t>
  </si>
  <si>
    <t>1372520_at</t>
  </si>
  <si>
    <t>Mcl1</t>
  </si>
  <si>
    <t>myeloid cell leukemia sequence 1</t>
  </si>
  <si>
    <t>1373932_at</t>
  </si>
  <si>
    <t>1399160_a_at</t>
  </si>
  <si>
    <t>Ube2d3</t>
  </si>
  <si>
    <t>ubiquitin-conjugating enzyme E2D 3 (UBC4/5 homolog, yeast)</t>
  </si>
  <si>
    <t>1371452_at</t>
  </si>
  <si>
    <t>Ubl7</t>
  </si>
  <si>
    <t>ubiquitin-like 7 (bone marrow stromal cell-derived)</t>
  </si>
  <si>
    <t>1372753_at</t>
  </si>
  <si>
    <t>Coq6</t>
  </si>
  <si>
    <t>coenzyme Q6 homolog, monooxygenase (S. cerevisiae)</t>
  </si>
  <si>
    <t>1373911_at</t>
  </si>
  <si>
    <t>Postn</t>
  </si>
  <si>
    <t>periostin, osteoblast specific factor</t>
  </si>
  <si>
    <t>1388374_at</t>
  </si>
  <si>
    <t>LOC100359995</t>
  </si>
  <si>
    <t>rCG63619-like</t>
  </si>
  <si>
    <t>1388499_at</t>
  </si>
  <si>
    <t>RGD1359380</t>
  </si>
  <si>
    <t>similar to hypothetical protein MGC7537</t>
  </si>
  <si>
    <t>1399004_at</t>
  </si>
  <si>
    <t>Romo1</t>
  </si>
  <si>
    <t>reactive oxygen species modulator 1</t>
  </si>
  <si>
    <t>1373524_at</t>
  </si>
  <si>
    <t>1371608_at</t>
  </si>
  <si>
    <t>Mrps34</t>
  </si>
  <si>
    <t>mitochondrial ribosomal protein S34</t>
  </si>
  <si>
    <t>1372697_at</t>
  </si>
  <si>
    <t>Mrps15</t>
  </si>
  <si>
    <t>mitochondrial ribosomal protein S15</t>
  </si>
  <si>
    <t>1376222_at</t>
  </si>
  <si>
    <t>Sdr39u1</t>
  </si>
  <si>
    <t>short chain dehydrogenase/reductase family 39U, member 1</t>
  </si>
  <si>
    <t>1372109_at</t>
  </si>
  <si>
    <t>Pnkd</t>
  </si>
  <si>
    <t>paroxysmal nonkinesiogenic dyskinesia</t>
  </si>
  <si>
    <t>1372547_at</t>
  </si>
  <si>
    <t>RGD1306583</t>
  </si>
  <si>
    <t>similar to RIKEN cDNA 2410002O22 gene</t>
  </si>
  <si>
    <t>1375186_at</t>
  </si>
  <si>
    <t>Dph3</t>
  </si>
  <si>
    <t>DPH3, KTI11 homolog (S. cerevisiae)</t>
  </si>
  <si>
    <t>1372184_at</t>
  </si>
  <si>
    <t>RGD1309188</t>
  </si>
  <si>
    <t>similar to hypothetical protein BC011833</t>
  </si>
  <si>
    <t>1375220_at</t>
  </si>
  <si>
    <t>Ndufa11</t>
  </si>
  <si>
    <t>NADH dehydrogenase (ubiquinone) 1 alpha subcomplex 11</t>
  </si>
  <si>
    <t>1373477_at</t>
  </si>
  <si>
    <t>Mrpl19</t>
  </si>
  <si>
    <t>mitochondrial ribosomal protein L19</t>
  </si>
  <si>
    <t>1388328_at</t>
  </si>
  <si>
    <t>Eif3i</t>
  </si>
  <si>
    <t>eukaryotic translation initiation factor 3, subunit I</t>
  </si>
  <si>
    <t>1367471_at</t>
  </si>
  <si>
    <t>Polr2e</t>
  </si>
  <si>
    <t>polymerase (RNA) II (DNA directed) polypeptide E</t>
  </si>
  <si>
    <t>1390509_a_at</t>
  </si>
  <si>
    <t>Mrpl51</t>
  </si>
  <si>
    <t>mitochondrial ribosomal protein L51</t>
  </si>
  <si>
    <t>1398377_at</t>
  </si>
  <si>
    <t>Znf672</t>
  </si>
  <si>
    <t>zinc finger protein 672</t>
  </si>
  <si>
    <t>1398928_at</t>
  </si>
  <si>
    <t>Cuta</t>
  </si>
  <si>
    <t>cutA divalent cation tolerance homolog (E. coli)</t>
  </si>
  <si>
    <t>1372209_at</t>
  </si>
  <si>
    <t>Cops5</t>
  </si>
  <si>
    <t>COP9 constitutive photomorphogenic homolog subunit 5 (Arabidopsis)</t>
  </si>
  <si>
    <t>1372947_at</t>
  </si>
  <si>
    <t>Pls3</t>
  </si>
  <si>
    <t>plastin 3 (T-isoform)</t>
  </si>
  <si>
    <t>1389032_at</t>
  </si>
  <si>
    <t>Mcoln1</t>
  </si>
  <si>
    <t>mucolipin 1</t>
  </si>
  <si>
    <t>1372562_at</t>
  </si>
  <si>
    <t>MGC94207</t>
  </si>
  <si>
    <t>similar to RIKEN cDNA C030006K11</t>
  </si>
  <si>
    <t>1399013_at</t>
  </si>
  <si>
    <t>Tmem85</t>
  </si>
  <si>
    <t>transmembrane protein 85</t>
  </si>
  <si>
    <t>1398421_at</t>
  </si>
  <si>
    <t>Nfat5</t>
  </si>
  <si>
    <t>nuclear factor of activated T-cells 5</t>
  </si>
  <si>
    <t>1399056_at</t>
  </si>
  <si>
    <t>Pdss2</t>
  </si>
  <si>
    <t>prenyl (decaprenyl) diphosphate synthase, subunit 2</t>
  </si>
  <si>
    <t>1370300_at</t>
  </si>
  <si>
    <t>Preb</t>
  </si>
  <si>
    <t>prolactin regulatory element binding</t>
  </si>
  <si>
    <t>1370276_at</t>
  </si>
  <si>
    <t>Atp5o</t>
  </si>
  <si>
    <t>ATP synthase, H+ transporting, mitochondrial F1 complex, O subunit</t>
  </si>
  <si>
    <t>1373668_at</t>
  </si>
  <si>
    <t>Polr2i</t>
  </si>
  <si>
    <t>polymerase (RNA) II (DNA directed) polypeptide I</t>
  </si>
  <si>
    <t>1372350_at</t>
  </si>
  <si>
    <t>Supv3l1</t>
  </si>
  <si>
    <t>suppressor of var1, 3-like 1 (S. cerevisiae)</t>
  </si>
  <si>
    <t>1398916_at</t>
  </si>
  <si>
    <t>Aurkaip1</t>
  </si>
  <si>
    <t>aurora kinase A interacting protein 1</t>
  </si>
  <si>
    <t>1371604_at</t>
  </si>
  <si>
    <t>Mrpl34</t>
  </si>
  <si>
    <t>mitochondrial ribosomal protein L34</t>
  </si>
  <si>
    <t>1376930_at</t>
  </si>
  <si>
    <t>1370284_at</t>
  </si>
  <si>
    <t>Atp5e</t>
  </si>
  <si>
    <t>ATP synthase, H+ transporting, mitochondrial F1 complex, epsilon subunit</t>
  </si>
  <si>
    <t>1371498_at</t>
  </si>
  <si>
    <t>Aimp2</t>
  </si>
  <si>
    <t>aminoacyl tRNA synthetase complex-interacting multifunctional protein 2</t>
  </si>
  <si>
    <t>1399093_at</t>
  </si>
  <si>
    <t>LOC293589</t>
  </si>
  <si>
    <t>putative GTP-binding protein</t>
  </si>
  <si>
    <t>1388853_at</t>
  </si>
  <si>
    <t>Mrpl54</t>
  </si>
  <si>
    <t>mitochondrial ribosomal protein L54</t>
  </si>
  <si>
    <t>1388976_at</t>
  </si>
  <si>
    <t>Bola3</t>
  </si>
  <si>
    <t>bolA homolog 3 (E. coli)</t>
  </si>
  <si>
    <t>1371399_at</t>
  </si>
  <si>
    <t>Tomm6</t>
  </si>
  <si>
    <t>translocase of outer mitochondrial membrane 6 homolog (yeast)</t>
  </si>
  <si>
    <t>1371788_at</t>
  </si>
  <si>
    <t>1373371_a_at</t>
  </si>
  <si>
    <t>Fmc1</t>
  </si>
  <si>
    <t>formation of mitochondrial complexes 1 homolog (S. cerevisiae)</t>
  </si>
  <si>
    <t>1373502_at</t>
  </si>
  <si>
    <t>Dym</t>
  </si>
  <si>
    <t>dymeclin</t>
  </si>
  <si>
    <t>1367508_at</t>
  </si>
  <si>
    <t>RGD1565784</t>
  </si>
  <si>
    <t>1388326_at</t>
  </si>
  <si>
    <t>Ndufs8</t>
  </si>
  <si>
    <t>NADH dehydrogenase (ubiquinone) Fe-S protein 8</t>
  </si>
  <si>
    <t>1372882_at</t>
  </si>
  <si>
    <t>Dnlz</t>
  </si>
  <si>
    <t>DNL-type zinc finger</t>
  </si>
  <si>
    <t>1389168_at</t>
  </si>
  <si>
    <t>Mkks</t>
  </si>
  <si>
    <t>McKusick-Kaufman syndrome</t>
  </si>
  <si>
    <t>1376580_at</t>
  </si>
  <si>
    <t>Fxn</t>
  </si>
  <si>
    <t>frataxin</t>
  </si>
  <si>
    <t>1371420_at</t>
  </si>
  <si>
    <t>1371955_at</t>
  </si>
  <si>
    <t>Mrpl35</t>
  </si>
  <si>
    <t>mitochondrial ribosomal protein L35</t>
  </si>
  <si>
    <t>1399047_at</t>
  </si>
  <si>
    <t>Mrpl27</t>
  </si>
  <si>
    <t>mitochondrial ribosomal protein L27</t>
  </si>
  <si>
    <t>1387782_at</t>
  </si>
  <si>
    <t>Dynll2</t>
  </si>
  <si>
    <t>dynein light chain LC8-type 2</t>
  </si>
  <si>
    <t>1373420_at</t>
  </si>
  <si>
    <t>Ecsit</t>
  </si>
  <si>
    <t>ECSIT homolog (Drosophila)</t>
  </si>
  <si>
    <t>1374577_at</t>
  </si>
  <si>
    <t>Tbrg4</t>
  </si>
  <si>
    <t>transforming growth factor beta regulator 4</t>
  </si>
  <si>
    <t>1375522_at</t>
  </si>
  <si>
    <t>Nmt1</t>
  </si>
  <si>
    <t>N-myristoyltransferase 1</t>
  </si>
  <si>
    <t>1383618_at</t>
  </si>
  <si>
    <t>Mrpl38</t>
  </si>
  <si>
    <t>mitochondrial ribosomal protein L38</t>
  </si>
  <si>
    <t>1386951_at</t>
  </si>
  <si>
    <t>Ndufa5</t>
  </si>
  <si>
    <t>NADH dehydrogenase (ubiquinone) 1 alpha subcomplex 5</t>
  </si>
  <si>
    <t>1398868_at</t>
  </si>
  <si>
    <t>Timm13</t>
  </si>
  <si>
    <t>translocase of inner mitochondrial membrane 13 homolog (yeast)</t>
  </si>
  <si>
    <t>1376407_a_at</t>
  </si>
  <si>
    <t>Lsm7</t>
  </si>
  <si>
    <t>LSM7 homolog, U6 small nuclear RNA associated (S. cerevisiae)</t>
  </si>
  <si>
    <t>1371670_at</t>
  </si>
  <si>
    <t>Exosc4</t>
  </si>
  <si>
    <t>exosome component 4</t>
  </si>
  <si>
    <t>1370959_at</t>
  </si>
  <si>
    <t>Col3a1</t>
  </si>
  <si>
    <t>collagen, type III, alpha 1</t>
  </si>
  <si>
    <t>1389291_at</t>
  </si>
  <si>
    <t>Chchd3</t>
  </si>
  <si>
    <t>coiled-coil-helix-coiled-coil-helix domain containing 3</t>
  </si>
  <si>
    <t>1398963_at</t>
  </si>
  <si>
    <t>Taf10</t>
  </si>
  <si>
    <t>TAF10 RNA polymerase II, TATA box binding protein (TBP)-associated factor</t>
  </si>
  <si>
    <t>1374704_at</t>
  </si>
  <si>
    <t>Kdelc2</t>
  </si>
  <si>
    <t>KDEL (Lys-Asp-Glu-Leu) containing 2</t>
  </si>
  <si>
    <t>1371888_at</t>
  </si>
  <si>
    <t>mrpl24</t>
  </si>
  <si>
    <t>mitochondrial ribosomal protein L24</t>
  </si>
  <si>
    <t>1373121_at</t>
  </si>
  <si>
    <t>Mrps28</t>
  </si>
  <si>
    <t>mitochondrial ribosomal protein S28</t>
  </si>
  <si>
    <t>1371980_at</t>
  </si>
  <si>
    <t>Atad3a</t>
  </si>
  <si>
    <t>ATPase family, AAA domain containing 3A</t>
  </si>
  <si>
    <t>1371622_at</t>
  </si>
  <si>
    <t>1388361_at</t>
  </si>
  <si>
    <t>Ndufb10</t>
  </si>
  <si>
    <t>NADH dehydrogenase (ubiquinone) 1 beta subcomplex, 10</t>
  </si>
  <si>
    <t>1371482_at</t>
  </si>
  <si>
    <t>Ndufs2</t>
  </si>
  <si>
    <t>NADH dehydrogenase (ubiquinone) Fe-S protein 2</t>
  </si>
  <si>
    <t>1389862_at</t>
  </si>
  <si>
    <t>Nol12</t>
  </si>
  <si>
    <t>nucleolar protein 12</t>
  </si>
  <si>
    <t>1388400_at</t>
  </si>
  <si>
    <t>Cdc34</t>
  </si>
  <si>
    <t>cell division cycle 34 homolog (S. cerevisiae)</t>
  </si>
  <si>
    <t>1386970_at</t>
  </si>
  <si>
    <t>Eif2b4</t>
  </si>
  <si>
    <t>eukaryotic translation initiation factor 2B, subunit 4 delta</t>
  </si>
  <si>
    <t>1378392_at</t>
  </si>
  <si>
    <t>Dnaja3</t>
  </si>
  <si>
    <t>DnaJ (Hsp40) homolog, subfamily A, member 3</t>
  </si>
  <si>
    <t>1388479_at</t>
  </si>
  <si>
    <t>1372428_at</t>
  </si>
  <si>
    <t>Dnajc4</t>
  </si>
  <si>
    <t>DnaJ (Hsp40) homolog, subfamily C, member 4</t>
  </si>
  <si>
    <t>1367502_at</t>
  </si>
  <si>
    <t>Mrpl21</t>
  </si>
  <si>
    <t>mitochondrial ribosomal protein L21</t>
  </si>
  <si>
    <t>1368653_a_at</t>
  </si>
  <si>
    <t>Park7</t>
  </si>
  <si>
    <t>Parkinson disease (autosomal recessive, early onset) 7</t>
  </si>
  <si>
    <t>1371591_at</t>
  </si>
  <si>
    <t>Mrps18a</t>
  </si>
  <si>
    <t>mitochondrial ribosomal protein S18A</t>
  </si>
  <si>
    <t>1370319_at</t>
  </si>
  <si>
    <t>Ppif</t>
  </si>
  <si>
    <t>peptidylprolyl isomerase F</t>
  </si>
  <si>
    <t>1371886_at</t>
  </si>
  <si>
    <t>Crat</t>
  </si>
  <si>
    <t>carnitine acetyltransferase</t>
  </si>
  <si>
    <t>1371460_at</t>
  </si>
  <si>
    <t>LOC681219</t>
  </si>
  <si>
    <t>hypothetical protein LOC681219</t>
  </si>
  <si>
    <t>1373072_at</t>
  </si>
  <si>
    <t>Lims1</t>
  </si>
  <si>
    <t>LIM and senescent cell antigen-like domains 1</t>
  </si>
  <si>
    <t>1373463_at</t>
  </si>
  <si>
    <t>Col5a2</t>
  </si>
  <si>
    <t>collagen, type V, alpha 2</t>
  </si>
  <si>
    <t>1398891_at</t>
  </si>
  <si>
    <t>Mrpl15</t>
  </si>
  <si>
    <t>mitochondrial ribosomal protein L15</t>
  </si>
  <si>
    <t>1372265_at</t>
  </si>
  <si>
    <t>RGD1304719</t>
  </si>
  <si>
    <t>similar to RIKEN cDNA 2810002N01</t>
  </si>
  <si>
    <t>1388321_at</t>
  </si>
  <si>
    <t>Imp3</t>
  </si>
  <si>
    <t>IMP3, U3 small nucleolar ribonucleoprotein, homolog (yeast)</t>
  </si>
  <si>
    <t>1373306_at</t>
  </si>
  <si>
    <t>Slc25a44</t>
  </si>
  <si>
    <t>solute carrier family 25, member 44</t>
  </si>
  <si>
    <t>1373042_at</t>
  </si>
  <si>
    <t>Chmp2a</t>
  </si>
  <si>
    <t>chromatin modifying protein 2A</t>
  </si>
  <si>
    <t>1390188_at</t>
  </si>
  <si>
    <t>1398341_at</t>
  </si>
  <si>
    <t>Cisd3</t>
  </si>
  <si>
    <t>CDGSH iron sulfur domain 3</t>
  </si>
  <si>
    <t>1372496_at</t>
  </si>
  <si>
    <t>Fdx1l</t>
  </si>
  <si>
    <t>ferredoxin 1-like</t>
  </si>
  <si>
    <t>1375368_at</t>
  </si>
  <si>
    <t>1372762_at</t>
  </si>
  <si>
    <t>Hddc3</t>
  </si>
  <si>
    <t>HD domain containing 3</t>
  </si>
  <si>
    <t>1373135_at</t>
  </si>
  <si>
    <t>Aarsd1</t>
  </si>
  <si>
    <t>alanyl-tRNA synthetase domain containing 1</t>
  </si>
  <si>
    <t>1367943_at</t>
  </si>
  <si>
    <t>Nfkbib</t>
  </si>
  <si>
    <t>nuclear factor of kappa light polypeptide gene enhancer in B-cells inhibitor, beta</t>
  </si>
  <si>
    <t>1371575_at</t>
  </si>
  <si>
    <t>Msn</t>
  </si>
  <si>
    <t>moesin</t>
  </si>
  <si>
    <t>1377493_at</t>
  </si>
  <si>
    <t>Mto1</t>
  </si>
  <si>
    <t>mitochondrial translation optimization 1 homolog (S. cerevisiae)</t>
  </si>
  <si>
    <t>1388343_at</t>
  </si>
  <si>
    <t>Ndufb7</t>
  </si>
  <si>
    <t>NADH dehydrogenase (ubiquinone) 1 beta subcomplex, 7</t>
  </si>
  <si>
    <t>1371609_at</t>
  </si>
  <si>
    <t>RGD1303003</t>
  </si>
  <si>
    <t>homolog of zebrafish ES1</t>
  </si>
  <si>
    <t>1387108_at</t>
  </si>
  <si>
    <t>Csnk2b</t>
  </si>
  <si>
    <t>casein kinase 2, beta polypeptide</t>
  </si>
  <si>
    <t>1369995_at</t>
  </si>
  <si>
    <t>Faf1</t>
  </si>
  <si>
    <t>Fas (TNFRSF6) associated factor 1</t>
  </si>
  <si>
    <t>1388941_at</t>
  </si>
  <si>
    <t>Amz2</t>
  </si>
  <si>
    <t>archaelysin family metallopeptidase 2</t>
  </si>
  <si>
    <t>1388570_at</t>
  </si>
  <si>
    <t>Coq9</t>
  </si>
  <si>
    <t>coenzyme Q9 homolog (S. cerevisiae)</t>
  </si>
  <si>
    <t>1371139_at</t>
  </si>
  <si>
    <t>1387869_s_at</t>
  </si>
  <si>
    <t>Rabggta</t>
  </si>
  <si>
    <t>Rab geranylgeranyltransferase, alpha subunit</t>
  </si>
  <si>
    <t>1371649_at</t>
  </si>
  <si>
    <t>Mrps24</t>
  </si>
  <si>
    <t>mitochondrial ribosomal protein S24</t>
  </si>
  <si>
    <t>1371348_at</t>
  </si>
  <si>
    <t>Psmb5</t>
  </si>
  <si>
    <t>proteasome (prosome, macropain) subunit, beta type 5</t>
  </si>
  <si>
    <t>1372157_at</t>
  </si>
  <si>
    <t>Bola1</t>
  </si>
  <si>
    <t>bolA homolog 1 (E. coli)</t>
  </si>
  <si>
    <t>1373741_at</t>
  </si>
  <si>
    <t>Pus1</t>
  </si>
  <si>
    <t>pseudouridylate synthase 1</t>
  </si>
  <si>
    <t>1374460_at</t>
  </si>
  <si>
    <t>Cops7a</t>
  </si>
  <si>
    <t>COP9 constitutive photomorphogenic homolog subunit 7A (Arabidopsis)</t>
  </si>
  <si>
    <t>1371929_at</t>
  </si>
  <si>
    <t>Mlx</t>
  </si>
  <si>
    <t>MAX-like protein X</t>
  </si>
  <si>
    <t>1398919_at</t>
  </si>
  <si>
    <t>RGD1304704</t>
  </si>
  <si>
    <t>similar to Hypothetical protein CGI-99</t>
  </si>
  <si>
    <t>1374361_at</t>
  </si>
  <si>
    <t>Mcat</t>
  </si>
  <si>
    <t>malonyl CoA:ACP acyltransferase (mitochondrial)</t>
  </si>
  <si>
    <t>1367808_at</t>
  </si>
  <si>
    <t>Timm8b</t>
  </si>
  <si>
    <t>translocase of inner mitochondrial membrane 8 homolog b (yeast)</t>
  </si>
  <si>
    <t>1373929_at</t>
  </si>
  <si>
    <t>Mrps7</t>
  </si>
  <si>
    <t>mitochondrial ribosomal protein S7</t>
  </si>
  <si>
    <t>1383157_at</t>
  </si>
  <si>
    <t>Mrpl44</t>
  </si>
  <si>
    <t>mitochondrial ribosomal protein L44</t>
  </si>
  <si>
    <t>1399107_at</t>
  </si>
  <si>
    <t>RGD1305158</t>
  </si>
  <si>
    <t>similar to RIKEN cDNA 1810030N24</t>
  </si>
  <si>
    <t>1372128_at</t>
  </si>
  <si>
    <t>Mrps12</t>
  </si>
  <si>
    <t>mitochondrial ribosomal protein S12</t>
  </si>
  <si>
    <t>1382492_a_at</t>
  </si>
  <si>
    <t>Hsd17b8</t>
  </si>
  <si>
    <t>hydroxysteroid (17-beta) dehydrogenase 8</t>
  </si>
  <si>
    <t>1399146_at</t>
  </si>
  <si>
    <t>Dolk</t>
  </si>
  <si>
    <t>dolichol kinase</t>
  </si>
  <si>
    <t>1371957_at</t>
  </si>
  <si>
    <t>Imp4</t>
  </si>
  <si>
    <t>IMP4, U3 small nucleolar ribonucleoprotein, homolog (yeast)</t>
  </si>
  <si>
    <t>1371346_at</t>
  </si>
  <si>
    <t>Ndufb6</t>
  </si>
  <si>
    <t>NADH dehydrogenase (ubiquinone) 1 beta subcomplex, 6</t>
  </si>
  <si>
    <t>1388380_at</t>
  </si>
  <si>
    <t>Samm50</t>
  </si>
  <si>
    <t>sorting and assembly machinery component 50 homolog (S. cerevisiae)</t>
  </si>
  <si>
    <t>1368821_at</t>
  </si>
  <si>
    <t>1374146_at</t>
  </si>
  <si>
    <t>Mad2l2</t>
  </si>
  <si>
    <t>MAD2 mitotic arrest deficient-like 2 (yeast)</t>
  </si>
  <si>
    <t>1374443_at</t>
  </si>
  <si>
    <t>Ict1</t>
  </si>
  <si>
    <t>immature colon carcinoma transcript 1</t>
  </si>
  <si>
    <t>1375161_at</t>
  </si>
  <si>
    <t>Mrpl55</t>
  </si>
  <si>
    <t>mitochondrial ribosomal protein L55</t>
  </si>
  <si>
    <t>1371772_at</t>
  </si>
  <si>
    <t>Alkbh3</t>
  </si>
  <si>
    <t>alkB, alkylation repair homolog 3 (E. coli)</t>
  </si>
  <si>
    <t>1388860_at</t>
  </si>
  <si>
    <t>Mrpl22</t>
  </si>
  <si>
    <t>mitochondrial ribosomal protein L22</t>
  </si>
  <si>
    <t>1388943_at</t>
  </si>
  <si>
    <t>Chrac1</t>
  </si>
  <si>
    <t>chromatin accessibility complex 1</t>
  </si>
  <si>
    <t>1389012_at</t>
  </si>
  <si>
    <t>Ndufb2</t>
  </si>
  <si>
    <t>NADH dehydrogenase (ubiquinone) 1 beta subcomplex, 2</t>
  </si>
  <si>
    <t>1398921_at</t>
  </si>
  <si>
    <t>Mrpl37</t>
  </si>
  <si>
    <t>mitochondrial ribosomal protein L37</t>
  </si>
  <si>
    <t>1398981_at</t>
  </si>
  <si>
    <t>Triap1</t>
  </si>
  <si>
    <t>TP53 regulated inhibitor of apoptosis 1</t>
  </si>
  <si>
    <t>1372581_at</t>
  </si>
  <si>
    <t>Snf8</t>
  </si>
  <si>
    <t>SNF8, ESCRT-II complex subunit, homolog (S. cerevisiae)</t>
  </si>
  <si>
    <t>1398915_at</t>
  </si>
  <si>
    <t>RGD1309735</t>
  </si>
  <si>
    <t>similar to CG14977-PA</t>
  </si>
  <si>
    <t>1371548_at</t>
  </si>
  <si>
    <t>Mrps25</t>
  </si>
  <si>
    <t>mitochondrial ribosomal protein S25</t>
  </si>
  <si>
    <t>1375663_at</t>
  </si>
  <si>
    <t>Ube2f</t>
  </si>
  <si>
    <t>ubiquitin-conjugating enzyme E2F (putative)</t>
  </si>
  <si>
    <t>1374508_at</t>
  </si>
  <si>
    <t>1388849_at</t>
  </si>
  <si>
    <t>Aup1</t>
  </si>
  <si>
    <t>ancient ubiquitous protein 1</t>
  </si>
  <si>
    <t>1398857_at</t>
  </si>
  <si>
    <t>Surf1</t>
  </si>
  <si>
    <t>surfeit 1</t>
  </si>
  <si>
    <t>1371720_at</t>
  </si>
  <si>
    <t>Mrpl20</t>
  </si>
  <si>
    <t>mitochondrial ribosomal protein L20</t>
  </si>
  <si>
    <t>1369984_at</t>
  </si>
  <si>
    <t>Cox17</t>
  </si>
  <si>
    <t>COX17 cytochrome c oxidase assembly homolog (S. cerevisiae)</t>
  </si>
  <si>
    <t>1368552_at</t>
  </si>
  <si>
    <t>Grpel1</t>
  </si>
  <si>
    <t>GrpE-like 1, mitochondrial</t>
  </si>
  <si>
    <t>1388681_at</t>
  </si>
  <si>
    <t>Sar1b</t>
  </si>
  <si>
    <t>SAR1 homolog B (S. cerevisiae)</t>
  </si>
  <si>
    <t>1398327_at</t>
  </si>
  <si>
    <t>Fermt2</t>
  </si>
  <si>
    <t>fermitin family homolog 2 (Drosophila)</t>
  </si>
  <si>
    <t>1373840_at</t>
  </si>
  <si>
    <t>Nudt9</t>
  </si>
  <si>
    <t>nudix (nucleoside diphosphate linked moiety X)-type motif 9</t>
  </si>
  <si>
    <t>1372792_at</t>
  </si>
  <si>
    <t>Alkbh6</t>
  </si>
  <si>
    <t>alkB, alkylation repair homolog 6 (E. coli)</t>
  </si>
  <si>
    <t>1398908_at</t>
  </si>
  <si>
    <t>Stoml2</t>
  </si>
  <si>
    <t>stomatin (Epb7.2)-like 2</t>
  </si>
  <si>
    <t>1371907_at</t>
  </si>
  <si>
    <t>Arl6ip4</t>
  </si>
  <si>
    <t>ADP-ribosylation-like factor 6 interacting protein 4</t>
  </si>
  <si>
    <t>1388136_at</t>
  </si>
  <si>
    <t>Timm9</t>
  </si>
  <si>
    <t>translocase of inner mitochondrial membrane 9 homolog (yeast)</t>
  </si>
  <si>
    <t>1399068_at</t>
  </si>
  <si>
    <t>1367911_at</t>
  </si>
  <si>
    <t>Idh3a</t>
  </si>
  <si>
    <t>isocitrate dehydrogenase 3 (NAD+) alpha</t>
  </si>
  <si>
    <t>1376455_at</t>
  </si>
  <si>
    <t>Mfsd3</t>
  </si>
  <si>
    <t>major facilitator superfamily domain containing 3</t>
  </si>
  <si>
    <t>1367477_at</t>
  </si>
  <si>
    <t>Mrpl53</t>
  </si>
  <si>
    <t>mitochondrial ribosomal protein L53</t>
  </si>
  <si>
    <t>1372718_at</t>
  </si>
  <si>
    <t>Anapc13</t>
  </si>
  <si>
    <t>anaphase promoting complex subunit 13</t>
  </si>
  <si>
    <t>1372134_at</t>
  </si>
  <si>
    <t>Chchd6</t>
  </si>
  <si>
    <t>coiled-coil-helix-coiled-coil-helix domain containing 6</t>
  </si>
  <si>
    <t>1372431_at</t>
  </si>
  <si>
    <t>Mrpl12</t>
  </si>
  <si>
    <t>mitochondrial ribosomal protein L12</t>
  </si>
  <si>
    <t>1374886_at</t>
  </si>
  <si>
    <t>Bcs1l</t>
  </si>
  <si>
    <t>BCS1-like (yeast)</t>
  </si>
  <si>
    <t>1375579_at</t>
  </si>
  <si>
    <t>LOC690871</t>
  </si>
  <si>
    <t>hypothetical protein LOC690871</t>
  </si>
  <si>
    <t>1388306_at</t>
  </si>
  <si>
    <t>1374532_at</t>
  </si>
  <si>
    <t>Ptges2</t>
  </si>
  <si>
    <t>prostaglandin E synthase 2</t>
  </si>
  <si>
    <t>1388364_at</t>
  </si>
  <si>
    <t>Ndufs3</t>
  </si>
  <si>
    <t>NADH dehydrogenase (ubiquinone) Fe-S protein 3</t>
  </si>
  <si>
    <t>1398911_at</t>
  </si>
  <si>
    <t>Mrpl2</t>
  </si>
  <si>
    <t>mitochondrial ribosomal protein L2</t>
  </si>
  <si>
    <t>1374005_at</t>
  </si>
  <si>
    <t>Ccdc51</t>
  </si>
  <si>
    <t>coiled-coil domain containing 51</t>
  </si>
  <si>
    <t>1371585_at</t>
  </si>
  <si>
    <t>Gspt1</t>
  </si>
  <si>
    <t>G1 to S phase transition 1</t>
  </si>
  <si>
    <t>1376512_at</t>
  </si>
  <si>
    <t>Ftsj2</t>
  </si>
  <si>
    <t>FtsJ homolog 2 (E. coli)</t>
  </si>
  <si>
    <t>1371896_at</t>
  </si>
  <si>
    <t>Gadd45gip1</t>
  </si>
  <si>
    <t>growth arrest and DNA-damage-inducible, gamma interacting protein 1</t>
  </si>
  <si>
    <t>1367481_at</t>
  </si>
  <si>
    <t>Vps28</t>
  </si>
  <si>
    <t>vacuolar protein sorting 28 homolog (S. cerevisiae)</t>
  </si>
  <si>
    <t>1374054_at</t>
  </si>
  <si>
    <t>1373649_at</t>
  </si>
  <si>
    <t>1367833_at</t>
  </si>
  <si>
    <t>Psmc5</t>
  </si>
  <si>
    <t>proteasome (prosome, macropain) 26S subunit, ATPase, 5</t>
  </si>
  <si>
    <t>1373205_at</t>
  </si>
  <si>
    <t>U2af1l4</t>
  </si>
  <si>
    <t>U2 small nuclear RNA auxiliary factor 1-like 4</t>
  </si>
  <si>
    <t>1388327_at</t>
  </si>
  <si>
    <t>Cisd1</t>
  </si>
  <si>
    <t>CDGSH iron sulfur domain 1</t>
  </si>
  <si>
    <t>1371919_at</t>
  </si>
  <si>
    <t>Nudt19</t>
  </si>
  <si>
    <t>nudix (nucleoside diphosphate linked moiety X)-type motif 19</t>
  </si>
  <si>
    <t>1398914_at</t>
  </si>
  <si>
    <t>Polr2j</t>
  </si>
  <si>
    <t>polymerase (RNA) II (DNA directed) polypeptide J</t>
  </si>
  <si>
    <t>1373289_at</t>
  </si>
  <si>
    <t>Asb8</t>
  </si>
  <si>
    <t>ankyrin repeat and SOCS box-containing 8</t>
  </si>
  <si>
    <t>1389450_at</t>
  </si>
  <si>
    <t>1388803_at</t>
  </si>
  <si>
    <t>Dhps</t>
  </si>
  <si>
    <t>deoxyhypusine synthase</t>
  </si>
  <si>
    <t>1371661_at</t>
  </si>
  <si>
    <t>Mrps23</t>
  </si>
  <si>
    <t>mitochondrial ribosomal protein S23</t>
  </si>
  <si>
    <t>1376145_at</t>
  </si>
  <si>
    <t>Eif2b5</t>
  </si>
  <si>
    <t>eukaryotic translation initiation factor 2B, subunit 5 epsilon</t>
  </si>
  <si>
    <t>1386983_at</t>
  </si>
  <si>
    <t>Hmbs</t>
  </si>
  <si>
    <t>hydroxymethylbilane synthase</t>
  </si>
  <si>
    <t>1373760_at</t>
  </si>
  <si>
    <t>Tars2</t>
  </si>
  <si>
    <t>threonyl-tRNA synthetase 2, mitochondrial (putative)</t>
  </si>
  <si>
    <t>1375686_at</t>
  </si>
  <si>
    <t>Ppil3</t>
  </si>
  <si>
    <t>peptidylprolyl isomerase (cyclophilin)-like 3</t>
  </si>
  <si>
    <t>1371876_at</t>
  </si>
  <si>
    <t>Psmg2</t>
  </si>
  <si>
    <t>proteasome (prosome, macropain) assembly chaperone 2</t>
  </si>
  <si>
    <t>1372675_at</t>
  </si>
  <si>
    <t>RGD1306954</t>
  </si>
  <si>
    <t>similar to RIKEN cDNA 1110004E09</t>
  </si>
  <si>
    <t>1372597_at</t>
  </si>
  <si>
    <t>Mrpl14</t>
  </si>
  <si>
    <t>mitochondrial ribosomal protein L14</t>
  </si>
  <si>
    <t>1371553_at</t>
  </si>
  <si>
    <t>Mrpl36</t>
  </si>
  <si>
    <t>mitochondrial ribosomal protein L36</t>
  </si>
  <si>
    <t>1389869_at</t>
  </si>
  <si>
    <t>Sssca1</t>
  </si>
  <si>
    <t>Sjogren's syndrome/scleroderma autoantigen 1 homolog (human)</t>
  </si>
  <si>
    <t>1398812_at</t>
  </si>
  <si>
    <t>Psmb1</t>
  </si>
  <si>
    <t>proteasome (prosome, macropain) subunit, beta type 1</t>
  </si>
  <si>
    <t>1370366_at</t>
  </si>
  <si>
    <t>Timm10</t>
  </si>
  <si>
    <t>translocase of inner mitochondrial membrane 10 homolog (yeast)</t>
  </si>
  <si>
    <t>1399164_a_at</t>
  </si>
  <si>
    <t>1371920_at</t>
  </si>
  <si>
    <t>Poldip2</t>
  </si>
  <si>
    <t>polymerase (DNA-directed), delta interacting protein 2</t>
  </si>
  <si>
    <t>1371969_at</t>
  </si>
  <si>
    <t>1371488_at</t>
  </si>
  <si>
    <t>RGD1562079</t>
  </si>
  <si>
    <t>1399032_at</t>
  </si>
  <si>
    <t>Ercc1</t>
  </si>
  <si>
    <t>excision repair cross-complementing rodent repair deficiency, complementation group 1</t>
  </si>
  <si>
    <t>1373965_at</t>
  </si>
  <si>
    <t>Ccdc124</t>
  </si>
  <si>
    <t>coiled-coil domain containing 124</t>
  </si>
  <si>
    <t>1371932_at</t>
  </si>
  <si>
    <t>Tmem192</t>
  </si>
  <si>
    <t>transmembrane protein 192</t>
  </si>
  <si>
    <t>1372948_at</t>
  </si>
  <si>
    <t>Mrp63</t>
  </si>
  <si>
    <t>mitochondrial ribosomal protein 63</t>
  </si>
  <si>
    <t>1398997_at</t>
  </si>
  <si>
    <t>Phpt1</t>
  </si>
  <si>
    <t>phosphohistidine phosphatase 1</t>
  </si>
  <si>
    <t>1398326_at</t>
  </si>
  <si>
    <t>Chchd10</t>
  </si>
  <si>
    <t>coiled-coil-helix-coiled-coil-helix domain containing 10</t>
  </si>
  <si>
    <t>1374711_at</t>
  </si>
  <si>
    <t>Cpsf3</t>
  </si>
  <si>
    <t>cleavage and polyadenylation specificity factor 3</t>
  </si>
  <si>
    <t>1371454_at</t>
  </si>
  <si>
    <t>Tmem93</t>
  </si>
  <si>
    <t>transmembrane protein 93</t>
  </si>
  <si>
    <t>1367507_at</t>
  </si>
  <si>
    <t>Nudt22</t>
  </si>
  <si>
    <t>nudix (nucleoside diphosphate linked moiety X)-type motif 22</t>
  </si>
  <si>
    <t>1388931_at</t>
  </si>
  <si>
    <t>Mrpl13</t>
  </si>
  <si>
    <t>mitochondrial ribosomal protein L13</t>
  </si>
  <si>
    <t>1372230_at</t>
  </si>
  <si>
    <t>Tmem147</t>
  </si>
  <si>
    <t>transmembrane protein 147</t>
  </si>
  <si>
    <t>1371869_at</t>
  </si>
  <si>
    <t>Psma7</t>
  </si>
  <si>
    <t>proteasome (prosome, macropain) subunit, alpha type 7</t>
  </si>
  <si>
    <t>1372077_at</t>
  </si>
  <si>
    <t>Strap</t>
  </si>
  <si>
    <t>serine/threonine kinase receptor associated protein</t>
  </si>
  <si>
    <t>1372908_at</t>
  </si>
  <si>
    <t>Spsb3</t>
  </si>
  <si>
    <t>splA/ryanodine receptor domain and SOCS box containing 3</t>
  </si>
  <si>
    <t>1367997_at</t>
  </si>
  <si>
    <t>Clpb</t>
  </si>
  <si>
    <t>ClpB caseinolytic peptidase B homolog (E. coli)</t>
  </si>
  <si>
    <t>1368450_at</t>
  </si>
  <si>
    <t>Myo5a</t>
  </si>
  <si>
    <t>myosin VA</t>
  </si>
  <si>
    <t>1371768_at</t>
  </si>
  <si>
    <t>Ssu72</t>
  </si>
  <si>
    <t>SSU72 RNA polymerase II CTD phosphatase homolog (S. cerevisiae)</t>
  </si>
  <si>
    <t>1371967_at</t>
  </si>
  <si>
    <t>Mrpl16</t>
  </si>
  <si>
    <t>mitochondrial ribosomal protein L16</t>
  </si>
  <si>
    <t>1373299_at</t>
  </si>
  <si>
    <t>Ubxn1</t>
  </si>
  <si>
    <t>UBX domain protein 1</t>
  </si>
  <si>
    <t>1368230_a_at</t>
  </si>
  <si>
    <t>Ndufaf3</t>
  </si>
  <si>
    <t>NADH dehydrogenase (ubiquinone) 1 alpha subcomplex, assembly factor 3</t>
  </si>
  <si>
    <t>1388323_at</t>
  </si>
  <si>
    <t>Ndufa9</t>
  </si>
  <si>
    <t>NADH dehydrogenase (ubiquinone) 1 alpha subcomplex, 9</t>
  </si>
  <si>
    <t>1367662_at</t>
  </si>
  <si>
    <t>Hsd17b10</t>
  </si>
  <si>
    <t>hydroxysteroid (17-beta) dehydrogenase 10</t>
  </si>
  <si>
    <t>1369990_at</t>
  </si>
  <si>
    <t>1371701_at</t>
  </si>
  <si>
    <t>Ndufb9</t>
  </si>
  <si>
    <t>NADH dehydrogenase (ubiquinone) 1 beta subcomplex, 9</t>
  </si>
  <si>
    <t>1388315_at</t>
  </si>
  <si>
    <t>Ndufb11</t>
  </si>
  <si>
    <t>NADH dehydrogenase (ubiquinone) 1 beta subcomplex, 11</t>
  </si>
  <si>
    <t>1389126_at</t>
  </si>
  <si>
    <t>Chchd1</t>
  </si>
  <si>
    <t>coiled-coil-helix-coiled-coil-helix domain containing 1</t>
  </si>
  <si>
    <t>1373191_at</t>
  </si>
  <si>
    <t>1371809_at</t>
  </si>
  <si>
    <t>Mrps18b</t>
  </si>
  <si>
    <t>mitochondrial ribosomal protein S18B</t>
  </si>
  <si>
    <t>1372245_at</t>
  </si>
  <si>
    <t>Ciao1</t>
  </si>
  <si>
    <t>cytosolic iron-sulfur protein assembly 1 homolog (S. cerevisiae)</t>
  </si>
  <si>
    <t>1398972_at</t>
  </si>
  <si>
    <t>Cops3</t>
  </si>
  <si>
    <t>COP9 constitutive photomorphogenic homolog subunit 3 (Arabidopsis)</t>
  </si>
  <si>
    <t>1375947_at</t>
  </si>
  <si>
    <t>1367594_at</t>
  </si>
  <si>
    <t>Bgn</t>
  </si>
  <si>
    <t>biglycan</t>
  </si>
  <si>
    <t>1372116_at</t>
  </si>
  <si>
    <t>Mrps2</t>
  </si>
  <si>
    <t>mitochondrial ribosomal protein S2</t>
  </si>
  <si>
    <t>1371605_at</t>
  </si>
  <si>
    <t>Ndufa12</t>
  </si>
  <si>
    <t>NADH dehydrogenase (ubiquinone) 1 alpha subcomplex, 12</t>
  </si>
  <si>
    <t>1372028_at</t>
  </si>
  <si>
    <t>Nop16</t>
  </si>
  <si>
    <t>NOP16 nucleolar protein homolog (yeast)</t>
  </si>
  <si>
    <t>1371971_at</t>
  </si>
  <si>
    <t>RGD1560212</t>
  </si>
  <si>
    <t>similar to DNA segment, Chr 18, Wayne State University 98, expressed</t>
  </si>
  <si>
    <t>1390893_at</t>
  </si>
  <si>
    <t>Tmem69</t>
  </si>
  <si>
    <t>transmembrane protein 69</t>
  </si>
  <si>
    <t>1399161_a_at</t>
  </si>
  <si>
    <t>Erap1</t>
  </si>
  <si>
    <t>endoplasmic reticulum aminopeptidase 1</t>
  </si>
  <si>
    <t>1387839_at</t>
  </si>
  <si>
    <t>1376867_at</t>
  </si>
  <si>
    <t>Hspc159</t>
  </si>
  <si>
    <t>galectin-related protein</t>
  </si>
  <si>
    <t>1389732_at</t>
  </si>
  <si>
    <t>Dram</t>
  </si>
  <si>
    <t>damage-regulated autophagy modulator</t>
  </si>
  <si>
    <t>1399130_at</t>
  </si>
  <si>
    <t>Pigy</t>
  </si>
  <si>
    <t>phosphatidylinositol glycan anchor biosynthesis, class Y</t>
  </si>
  <si>
    <t>1375635_at</t>
  </si>
  <si>
    <t>1387716_at</t>
  </si>
  <si>
    <t>Utrn</t>
  </si>
  <si>
    <t>utrophin</t>
  </si>
  <si>
    <t>1368267_at</t>
  </si>
  <si>
    <t>Pomt1</t>
  </si>
  <si>
    <t>protein-O-mannosyltransferase 1</t>
  </si>
  <si>
    <t>1368989_at</t>
  </si>
  <si>
    <t>Timp3</t>
  </si>
  <si>
    <t>TIMP metallopeptidase inhibitor 3</t>
  </si>
  <si>
    <t>1375396_at</t>
  </si>
  <si>
    <t>Pum1</t>
  </si>
  <si>
    <t>pumilio homolog 1 (Drosophila)</t>
  </si>
  <si>
    <t>1375955_at</t>
  </si>
  <si>
    <t>Rnf114</t>
  </si>
  <si>
    <t>ring finger protein 114</t>
  </si>
  <si>
    <t>1369204_at</t>
  </si>
  <si>
    <t>Hck</t>
  </si>
  <si>
    <t>hemopoietic cell kinase</t>
  </si>
  <si>
    <t>1390707_at</t>
  </si>
  <si>
    <t>Rgs10</t>
  </si>
  <si>
    <t>regulator of G-protein signaling 10</t>
  </si>
  <si>
    <t>1374730_at</t>
  </si>
  <si>
    <t>Tyrobp</t>
  </si>
  <si>
    <t>Tyro protein tyrosine kinase binding protein</t>
  </si>
  <si>
    <t>1373670_at</t>
  </si>
  <si>
    <t>Stat2</t>
  </si>
  <si>
    <t>signal transducer and activator of transcription 2</t>
  </si>
  <si>
    <t>1369269_at</t>
  </si>
  <si>
    <t>Galnt1</t>
  </si>
  <si>
    <t>UDP-N-acetyl-alpha-D-galactosamine:polypeptide N-acetylgalactosaminyltransferase 1 (GalNAc-T1)</t>
  </si>
  <si>
    <t>1388791_at</t>
  </si>
  <si>
    <t>Spats2l</t>
  </si>
  <si>
    <t>spermatogenesis associated, serine-rich 2-like</t>
  </si>
  <si>
    <t>1368573_at</t>
  </si>
  <si>
    <t>Kpnb1</t>
  </si>
  <si>
    <t>karyopherin (importin) beta 1</t>
  </si>
  <si>
    <t>1373606_at</t>
  </si>
  <si>
    <t>Zfand2b</t>
  </si>
  <si>
    <t>zinc finger, AN1 type domain 2B</t>
  </si>
  <si>
    <t>1387652_at</t>
  </si>
  <si>
    <t>Ide</t>
  </si>
  <si>
    <t>insulin degrading enzyme</t>
  </si>
  <si>
    <t>1368482_at</t>
  </si>
  <si>
    <t>Bcl2a1d</t>
  </si>
  <si>
    <t>B-cell leukemia/lymphoma 2 related protein A1d</t>
  </si>
  <si>
    <t>1368241_a_at</t>
  </si>
  <si>
    <t>Flot1</t>
  </si>
  <si>
    <t>flotillin 1</t>
  </si>
  <si>
    <t>1398925_at</t>
  </si>
  <si>
    <t>Ftsjd2</t>
  </si>
  <si>
    <t>FtsJ methyltransferase domain containing 2</t>
  </si>
  <si>
    <t>1374337_at</t>
  </si>
  <si>
    <t>Rnf213</t>
  </si>
  <si>
    <t>ring finger protein 213</t>
  </si>
  <si>
    <t>1388942_at</t>
  </si>
  <si>
    <t>1374129_at</t>
  </si>
  <si>
    <t>1388754_at</t>
  </si>
  <si>
    <t>1376496_at</t>
  </si>
  <si>
    <t>Apol9a</t>
  </si>
  <si>
    <t>apolipoprotein L 9a</t>
  </si>
  <si>
    <t>1388776_at</t>
  </si>
  <si>
    <t>Shisa5</t>
  </si>
  <si>
    <t>shisa homolog 5 (Xenopus laevis)</t>
  </si>
  <si>
    <t>1390226_at</t>
  </si>
  <si>
    <t>RGD1562552</t>
  </si>
  <si>
    <t>similar to hypothetical protein LOC340061</t>
  </si>
  <si>
    <t>1388673_at</t>
  </si>
  <si>
    <t>Lsp1</t>
  </si>
  <si>
    <t>lymphocyte-specific protein 1</t>
  </si>
  <si>
    <t>1368693_at</t>
  </si>
  <si>
    <t>Fgr</t>
  </si>
  <si>
    <t>Gardner-Rasheed feline sarcoma viral (v-fgr) oncogene homolog</t>
  </si>
  <si>
    <t>1373950_at</t>
  </si>
  <si>
    <t>Znf496</t>
  </si>
  <si>
    <t>zinc finger protein 496</t>
  </si>
  <si>
    <t>1376390_at</t>
  </si>
  <si>
    <t>Ms4a11</t>
  </si>
  <si>
    <t>membrane-spanning 4-domains, subfamily A, member 11</t>
  </si>
  <si>
    <t>1377239_at</t>
  </si>
  <si>
    <t>Apbb1ip</t>
  </si>
  <si>
    <t>amyloid beta (A4) precursor protein-binding, family B, member 1 interacting protein</t>
  </si>
  <si>
    <t>1373775_at</t>
  </si>
  <si>
    <t>Nub1</t>
  </si>
  <si>
    <t>negative regulator of ubiquitin-like proteins 1</t>
  </si>
  <si>
    <t>1372802_at</t>
  </si>
  <si>
    <t>Znf512</t>
  </si>
  <si>
    <t>zinc finger protein 512</t>
  </si>
  <si>
    <t>1368412_a_at</t>
  </si>
  <si>
    <t>Ptpro</t>
  </si>
  <si>
    <t>protein tyrosine phosphatase, receptor type, O</t>
  </si>
  <si>
    <t>1372913_at</t>
  </si>
  <si>
    <t>Nip30</t>
  </si>
  <si>
    <t>NEFA-interacting nuclear protein NIP30</t>
  </si>
  <si>
    <t>1388413_at</t>
  </si>
  <si>
    <t>Rrbp1</t>
  </si>
  <si>
    <t>ribosome binding protein 1</t>
  </si>
  <si>
    <t>1379727_at</t>
  </si>
  <si>
    <t>1374033_at</t>
  </si>
  <si>
    <t>Psmb10</t>
  </si>
  <si>
    <t>proteasome (prosome, macropain) subunit, beta type 10</t>
  </si>
  <si>
    <t>1389358_at</t>
  </si>
  <si>
    <t>Lpgat1</t>
  </si>
  <si>
    <t>lysophosphatidylglycerol acyltransferase 1</t>
  </si>
  <si>
    <t>1372233_at</t>
  </si>
  <si>
    <t>Ergic3</t>
  </si>
  <si>
    <t>ERGIC and golgi 3</t>
  </si>
  <si>
    <t>1371173_a_at</t>
  </si>
  <si>
    <t>Cast</t>
  </si>
  <si>
    <t>calpastatin</t>
  </si>
  <si>
    <t>1372930_at</t>
  </si>
  <si>
    <t>Sp110</t>
  </si>
  <si>
    <t>SP110 nuclear body protein</t>
  </si>
  <si>
    <t>1369597_at</t>
  </si>
  <si>
    <t>Vapb</t>
  </si>
  <si>
    <t>VAMP (vesicle-associated membrane protein)-associated protein B and C</t>
  </si>
  <si>
    <t>1374284_at</t>
  </si>
  <si>
    <t>Rassf4</t>
  </si>
  <si>
    <t>Ras association (RalGDS/AF-6) domain family member 4</t>
  </si>
  <si>
    <t>1372034_at</t>
  </si>
  <si>
    <t>Parp14</t>
  </si>
  <si>
    <t>poly (ADP-ribose) polymerase family, member 14</t>
  </si>
  <si>
    <t>1370278_at</t>
  </si>
  <si>
    <t>Atp5d</t>
  </si>
  <si>
    <t>ATP synthase, H+ transporting, mitochondrial F1 complex, delta subunit</t>
  </si>
  <si>
    <t>1375662_at</t>
  </si>
  <si>
    <t>LOC100360120</t>
  </si>
  <si>
    <t>hypothetical protein LOC100360120</t>
  </si>
  <si>
    <t>1371923_at</t>
  </si>
  <si>
    <t>Lpcat1</t>
  </si>
  <si>
    <t>lysophosphatidylcholine acyltransferase 1</t>
  </si>
  <si>
    <t>1389973_a_at</t>
  </si>
  <si>
    <t>Surf4</t>
  </si>
  <si>
    <t>surfeit 4</t>
  </si>
  <si>
    <t>1373816_at</t>
  </si>
  <si>
    <t>Ap1g1</t>
  </si>
  <si>
    <t>adaptor-related protein complex 1, gamma 1 subunit</t>
  </si>
  <si>
    <t>1374165_at</t>
  </si>
  <si>
    <t>Rasa4</t>
  </si>
  <si>
    <t>RAS p21 protein activator 4</t>
  </si>
  <si>
    <t>1372433_at</t>
  </si>
  <si>
    <t>Ngdn</t>
  </si>
  <si>
    <t>neuroguidin, EIF4E binding protein</t>
  </si>
  <si>
    <t>1370351_at</t>
  </si>
  <si>
    <t>Tdrd7</t>
  </si>
  <si>
    <t>tudor domain containing 7</t>
  </si>
  <si>
    <t>1376130_a_at</t>
  </si>
  <si>
    <t>Dtnb</t>
  </si>
  <si>
    <t>dystrobrevin, beta</t>
  </si>
  <si>
    <t>1387800_at</t>
  </si>
  <si>
    <t>Daxx</t>
  </si>
  <si>
    <t>death-domain associated protein</t>
  </si>
  <si>
    <t>1369964_at</t>
  </si>
  <si>
    <t>Coro1a</t>
  </si>
  <si>
    <t>coronin, actin binding protein 1A</t>
  </si>
  <si>
    <t>1373695_at</t>
  </si>
  <si>
    <t>1389986_at</t>
  </si>
  <si>
    <t>1376073_at</t>
  </si>
  <si>
    <t>Sel1l</t>
  </si>
  <si>
    <t>sel-1 suppressor of lin-12-like (C. elegans)</t>
  </si>
  <si>
    <t>1383096_at</t>
  </si>
  <si>
    <t>LOC100363366</t>
  </si>
  <si>
    <t>amyloid beta (A4) precursor-like protein 2-like</t>
  </si>
  <si>
    <t>1370575_a_at</t>
  </si>
  <si>
    <t>Azin1</t>
  </si>
  <si>
    <t>antizyme inhibitor 1</t>
  </si>
  <si>
    <t>1369654_at</t>
  </si>
  <si>
    <t>Prkaa2</t>
  </si>
  <si>
    <t>protein kinase, AMP-activated, alpha 2 catalytic subunit</t>
  </si>
  <si>
    <t>1368444_at</t>
  </si>
  <si>
    <t>Sgta</t>
  </si>
  <si>
    <t>small glutamine-rich tetratricopeptide repeat (TPR)-containing, alpha</t>
  </si>
  <si>
    <t>1387984_at</t>
  </si>
  <si>
    <t>Cklf</t>
  </si>
  <si>
    <t>chemokine-like factor</t>
  </si>
  <si>
    <t>1387897_at</t>
  </si>
  <si>
    <t>Cnp</t>
  </si>
  <si>
    <t>2',3'-cyclic nucleotide 3' phosphodiesterase</t>
  </si>
  <si>
    <t>1368010_at</t>
  </si>
  <si>
    <t>Ptpn6</t>
  </si>
  <si>
    <t>protein tyrosine phosphatase, non-receptor type 6</t>
  </si>
  <si>
    <t>1368073_at</t>
  </si>
  <si>
    <t>Irf1</t>
  </si>
  <si>
    <t>interferon regulatory factor 1</t>
  </si>
  <si>
    <t>1368929_at</t>
  </si>
  <si>
    <t>Nploc4</t>
  </si>
  <si>
    <t>nuclear protein localization 4 homolog (S. cerevisiae)</t>
  </si>
  <si>
    <t>1376303_a_at</t>
  </si>
  <si>
    <t>Mbrl</t>
  </si>
  <si>
    <t>membralin</t>
  </si>
  <si>
    <t>1390798_at</t>
  </si>
  <si>
    <t>Ptprc</t>
  </si>
  <si>
    <t>protein tyrosine phosphatase, receptor type, C</t>
  </si>
  <si>
    <t>1398824_at</t>
  </si>
  <si>
    <t>Tmed2</t>
  </si>
  <si>
    <t>transmembrane emp24 domain trafficking protein 2</t>
  </si>
  <si>
    <t>1388148_a_at</t>
  </si>
  <si>
    <t>Lrpap1</t>
  </si>
  <si>
    <t>low density lipoprotein receptor-related protein associated protein 1</t>
  </si>
  <si>
    <t>1392731_at</t>
  </si>
  <si>
    <t>Tnfrsf1b</t>
  </si>
  <si>
    <t>tumor necrosis factor receptor superfamily, member 1b</t>
  </si>
  <si>
    <t>1373016_at</t>
  </si>
  <si>
    <t>Dld</t>
  </si>
  <si>
    <t>dihydrolipoamide dehydrogenase</t>
  </si>
  <si>
    <t>1374948_at</t>
  </si>
  <si>
    <t>Tmem106a</t>
  </si>
  <si>
    <t>transmembrane protein 106A</t>
  </si>
  <si>
    <t>1369068_at</t>
  </si>
  <si>
    <t>Cul5</t>
  </si>
  <si>
    <t>cullin 5</t>
  </si>
  <si>
    <t>1393280_at</t>
  </si>
  <si>
    <t>Ly86</t>
  </si>
  <si>
    <t>lymphocyte antigen 86</t>
  </si>
  <si>
    <t>1368944_at</t>
  </si>
  <si>
    <t>Dlg1</t>
  </si>
  <si>
    <t>discs, large homolog 1 (Drosophila)</t>
  </si>
  <si>
    <t>1369785_at</t>
  </si>
  <si>
    <t>Ppat</t>
  </si>
  <si>
    <t>phosphoribosyl pyrophosphate amidotransferase</t>
  </si>
  <si>
    <t>1399153_at</t>
  </si>
  <si>
    <t>Rab5b</t>
  </si>
  <si>
    <t>RAB5B, member RAS oncogene family</t>
  </si>
  <si>
    <t>1372200_at</t>
  </si>
  <si>
    <t>Gpsm3</t>
  </si>
  <si>
    <t>G-protein signaling modulator 3 (AGS3-like, C. elegans)</t>
  </si>
  <si>
    <t>1373406_at</t>
  </si>
  <si>
    <t>Tor1b</t>
  </si>
  <si>
    <t>torsin family 1, member B</t>
  </si>
  <si>
    <t>1368914_at</t>
  </si>
  <si>
    <t>Runx1</t>
  </si>
  <si>
    <t>runt-related transcription factor 1</t>
  </si>
  <si>
    <t>1389170_at</t>
  </si>
  <si>
    <t>Casp7</t>
  </si>
  <si>
    <t>caspase 7</t>
  </si>
  <si>
    <t>1368973_at</t>
  </si>
  <si>
    <t>Adar</t>
  </si>
  <si>
    <t>adenosine deaminase, RNA-specific</t>
  </si>
  <si>
    <t>1374838_at</t>
  </si>
  <si>
    <t>Sp140</t>
  </si>
  <si>
    <t>SP140 nuclear body protein</t>
  </si>
  <si>
    <t>1372868_at</t>
  </si>
  <si>
    <t>Tor3a</t>
  </si>
  <si>
    <t>torsin family 3, member A</t>
  </si>
  <si>
    <t>1374670_at</t>
  </si>
  <si>
    <t>RGD1307722</t>
  </si>
  <si>
    <t>similar to hypothetical protein MGC20700</t>
  </si>
  <si>
    <t>1394292_at</t>
  </si>
  <si>
    <t>1374725_at</t>
  </si>
  <si>
    <t>Mov10</t>
  </si>
  <si>
    <t>Moloney leukemia virus 10</t>
  </si>
  <si>
    <t>1398855_at</t>
  </si>
  <si>
    <t>Atp5f1</t>
  </si>
  <si>
    <t>ATP synthase, H+ transporting, mitochondrial F0 complex, subunit B1</t>
  </si>
  <si>
    <t>1376693_at</t>
  </si>
  <si>
    <t>RGD1563091</t>
  </si>
  <si>
    <t>similar to OEF2</t>
  </si>
  <si>
    <t>1371687_at</t>
  </si>
  <si>
    <t>Canx</t>
  </si>
  <si>
    <t>calnexin</t>
  </si>
  <si>
    <t>1370516_at</t>
  </si>
  <si>
    <t>Slc15a3</t>
  </si>
  <si>
    <t>solute carrier family 15, member 3</t>
  </si>
  <si>
    <t>1374325_at</t>
  </si>
  <si>
    <t>1374551_at</t>
  </si>
  <si>
    <t>Ifi35</t>
  </si>
  <si>
    <t>interferon-induced protein 35</t>
  </si>
  <si>
    <t>1389571_at</t>
  </si>
  <si>
    <t>1388104_at</t>
  </si>
  <si>
    <t>Lgr4</t>
  </si>
  <si>
    <t>leucine-rich repeat-containing G protein-coupled receptor 4</t>
  </si>
  <si>
    <t>1389210_at</t>
  </si>
  <si>
    <t>Lcp1</t>
  </si>
  <si>
    <t>lymphocyte cytosolic protein 1</t>
  </si>
  <si>
    <t>1369650_at</t>
  </si>
  <si>
    <t>Pak2</t>
  </si>
  <si>
    <t>p21 protein (Cdc42/Rac)-activated kinase 2</t>
  </si>
  <si>
    <t>1373197_at</t>
  </si>
  <si>
    <t>1389123_at</t>
  </si>
  <si>
    <t>Ccl6</t>
  </si>
  <si>
    <t>chemokine (C-C motif) ligand 6</t>
  </si>
  <si>
    <t>1375213_at</t>
  </si>
  <si>
    <t>Pck2</t>
  </si>
  <si>
    <t>phosphoenolpyruvate carboxykinase 2 (mitochondrial)</t>
  </si>
  <si>
    <t>1387785_at</t>
  </si>
  <si>
    <t>Mtpn</t>
  </si>
  <si>
    <t>myotrophin</t>
  </si>
  <si>
    <t>1388002_at</t>
  </si>
  <si>
    <t>Taok1</t>
  </si>
  <si>
    <t>TAO kinase 1</t>
  </si>
  <si>
    <t>1371447_at</t>
  </si>
  <si>
    <t>Plac8</t>
  </si>
  <si>
    <t>placenta-specific 8</t>
  </si>
  <si>
    <t>1369227_at</t>
  </si>
  <si>
    <t>Chm</t>
  </si>
  <si>
    <t>choroideremia (Rab escort protein 1)</t>
  </si>
  <si>
    <t>1377052_at</t>
  </si>
  <si>
    <t>1370831_at</t>
  </si>
  <si>
    <t>Mgll</t>
  </si>
  <si>
    <t>monoglyceride lipase</t>
  </si>
  <si>
    <t>1370369_at</t>
  </si>
  <si>
    <t>Gzmm</t>
  </si>
  <si>
    <t>granzyme M (lymphocyte met-ase 1)</t>
  </si>
  <si>
    <t>1385493_at</t>
  </si>
  <si>
    <t>Thoc2</t>
  </si>
  <si>
    <t>THO complex 2</t>
  </si>
  <si>
    <t>1376022_at</t>
  </si>
  <si>
    <t>1387882_at</t>
  </si>
  <si>
    <t>1376144_at</t>
  </si>
  <si>
    <t>Parp9</t>
  </si>
  <si>
    <t>poly (ADP-ribose) polymerase family, member 9</t>
  </si>
  <si>
    <t>1370066_at</t>
  </si>
  <si>
    <t>Keap1</t>
  </si>
  <si>
    <t>Kelch-like ECH-associated protein 1</t>
  </si>
  <si>
    <t>1367722_at</t>
  </si>
  <si>
    <t>Dpp7</t>
  </si>
  <si>
    <t>dipeptidylpeptidase 7</t>
  </si>
  <si>
    <t>1370063_at</t>
  </si>
  <si>
    <t>Nr2f2</t>
  </si>
  <si>
    <t>nuclear receptor subfamily 2, group F, member 2</t>
  </si>
  <si>
    <t>1374732_at</t>
  </si>
  <si>
    <t>Hexim2</t>
  </si>
  <si>
    <t>hexamthylene bis-acetamide inducible 2</t>
  </si>
  <si>
    <t>1386975_at</t>
  </si>
  <si>
    <t>Pdk2</t>
  </si>
  <si>
    <t>pyruvate dehydrogenase kinase, isozyme 2</t>
  </si>
  <si>
    <t>1370955_at</t>
  </si>
  <si>
    <t>Adam10</t>
  </si>
  <si>
    <t>ADAM metallopeptidase domain 10</t>
  </si>
  <si>
    <t>1373514_at</t>
  </si>
  <si>
    <t>1389470_at</t>
  </si>
  <si>
    <t>Cfb</t>
  </si>
  <si>
    <t>complement factor B</t>
  </si>
  <si>
    <t>1382099_at</t>
  </si>
  <si>
    <t>Vps26a</t>
  </si>
  <si>
    <t>vacuolar protein sorting 26 homolog A (S. pombe)</t>
  </si>
  <si>
    <t>1399063_at</t>
  </si>
  <si>
    <t>Ubr4</t>
  </si>
  <si>
    <t>ubiquitin protein ligase E3 component n-recognin 4</t>
  </si>
  <si>
    <t>1388022_a_at</t>
  </si>
  <si>
    <t>Dnm1l</t>
  </si>
  <si>
    <t>dynamin 1-like</t>
  </si>
  <si>
    <t>1389873_at</t>
  </si>
  <si>
    <t>Pycard</t>
  </si>
  <si>
    <t>PYD and CARD domain containing</t>
  </si>
  <si>
    <t>1372063_at</t>
  </si>
  <si>
    <t>1377270_a_at</t>
  </si>
  <si>
    <t>Dcp1b</t>
  </si>
  <si>
    <t>DCP1 decapping enzyme homolog b (S. cerevisiae)</t>
  </si>
  <si>
    <t>1388509_at</t>
  </si>
  <si>
    <t>1370913_at</t>
  </si>
  <si>
    <t>Rsad2</t>
  </si>
  <si>
    <t>radical S-adenosyl methionine domain containing 2</t>
  </si>
  <si>
    <t>1393593_at</t>
  </si>
  <si>
    <t>membrane-associated ring finger (C3HC4) 6</t>
  </si>
  <si>
    <t>1375010_at</t>
  </si>
  <si>
    <t>Cd68</t>
  </si>
  <si>
    <t>Cd68 molecule</t>
  </si>
  <si>
    <t>1384201_at</t>
  </si>
  <si>
    <t>Cs</t>
  </si>
  <si>
    <t>citrate synthase</t>
  </si>
  <si>
    <t>1389696_at</t>
  </si>
  <si>
    <t>1376255_at</t>
  </si>
  <si>
    <t>Map4k1</t>
  </si>
  <si>
    <t>mitogen activated protein kinase kinase kinase kinase 1</t>
  </si>
  <si>
    <t>1383241_at</t>
  </si>
  <si>
    <t>C1r</t>
  </si>
  <si>
    <t>complement component 1, r subcomponent</t>
  </si>
  <si>
    <t>1370972_x_at</t>
  </si>
  <si>
    <t>1399133_at</t>
  </si>
  <si>
    <t>Fbxo7</t>
  </si>
  <si>
    <t>F-box protein 7</t>
  </si>
  <si>
    <t>1368518_at</t>
  </si>
  <si>
    <t>Cd53</t>
  </si>
  <si>
    <t>Cd53 molecule</t>
  </si>
  <si>
    <t>1371209_at</t>
  </si>
  <si>
    <t>RT1-CE5</t>
  </si>
  <si>
    <t>RT1 class I, locus CE5</t>
  </si>
  <si>
    <t>1375371_at</t>
  </si>
  <si>
    <t>Ranbp2</t>
  </si>
  <si>
    <t>RAN binding protein 2</t>
  </si>
  <si>
    <t>1369967_at</t>
  </si>
  <si>
    <t>1369756_a_at</t>
  </si>
  <si>
    <t>Slc4a4</t>
  </si>
  <si>
    <t>solute carrier family 4, sodium bicarbonate cotransporter, member 4</t>
  </si>
  <si>
    <t>1389897_at</t>
  </si>
  <si>
    <t>1376029_at</t>
  </si>
  <si>
    <t>1375796_at</t>
  </si>
  <si>
    <t>1388408_at</t>
  </si>
  <si>
    <t>Prr13</t>
  </si>
  <si>
    <t>proline rich 13</t>
  </si>
  <si>
    <t>1375034_at</t>
  </si>
  <si>
    <t>Pla2g15</t>
  </si>
  <si>
    <t>phospholipase A2, group XV</t>
  </si>
  <si>
    <t>1368286_at</t>
  </si>
  <si>
    <t>Slc2a8</t>
  </si>
  <si>
    <t>solute carrier family 2, (facilitated glucose transporter) member 8</t>
  </si>
  <si>
    <t>1370724_a_at</t>
  </si>
  <si>
    <t>Nfia</t>
  </si>
  <si>
    <t>nuclear factor I/A</t>
  </si>
  <si>
    <t>1389553_at</t>
  </si>
  <si>
    <t>Clec4a3</t>
  </si>
  <si>
    <t>C-type lectin domain family 4, member a3</t>
  </si>
  <si>
    <t>1370081_a_at</t>
  </si>
  <si>
    <t>Vegfa</t>
  </si>
  <si>
    <t>vascular endothelial growth factor A</t>
  </si>
  <si>
    <t>1374583_at</t>
  </si>
  <si>
    <t>1377023_at</t>
  </si>
  <si>
    <t>Dusp2</t>
  </si>
  <si>
    <t>dual specificity phosphatase 2</t>
  </si>
  <si>
    <t>1387956_s_at</t>
  </si>
  <si>
    <t>1388912_at</t>
  </si>
  <si>
    <t>Rexo4</t>
  </si>
  <si>
    <t>REX4, RNA exonuclease 4 homolog (S. cerevisiae)</t>
  </si>
  <si>
    <t>1376502_at</t>
  </si>
  <si>
    <t>RGD1309228</t>
  </si>
  <si>
    <t>similar to putative protein, with at least 9 transmembrane domains, of eukaryotic origin (43.9 kD) (2G415)</t>
  </si>
  <si>
    <t>1388784_at</t>
  </si>
  <si>
    <t>Csf1r</t>
  </si>
  <si>
    <t>colony stimulating factor 1 receptor</t>
  </si>
  <si>
    <t>1370135_at</t>
  </si>
  <si>
    <t>Cav2</t>
  </si>
  <si>
    <t>caveolin 2</t>
  </si>
  <si>
    <t>1373490_at</t>
  </si>
  <si>
    <t>Gmfg</t>
  </si>
  <si>
    <t>glia maturation factor, gamma</t>
  </si>
  <si>
    <t>1383671_at</t>
  </si>
  <si>
    <t>Adam9</t>
  </si>
  <si>
    <t>ADAM metallopeptidase domain 9 (meltrin gamma)</t>
  </si>
  <si>
    <t>1372256_at</t>
  </si>
  <si>
    <t>Crip</t>
  </si>
  <si>
    <t>cysteine-rich intestinal protein</t>
  </si>
  <si>
    <t>1371002_at</t>
  </si>
  <si>
    <t>Pdcd2</t>
  </si>
  <si>
    <t>programmed cell death 2</t>
  </si>
  <si>
    <t>1370892_at</t>
  </si>
  <si>
    <t>1369729_at</t>
  </si>
  <si>
    <t>Arl5a</t>
  </si>
  <si>
    <t>ADP-ribosylation factor-like 5A</t>
  </si>
  <si>
    <t>1399145_at</t>
  </si>
  <si>
    <t>Gpr107</t>
  </si>
  <si>
    <t>G protein-coupled receptor 107</t>
  </si>
  <si>
    <t>1371059_at</t>
  </si>
  <si>
    <t>Prkar2a</t>
  </si>
  <si>
    <t>protein kinase, cAMP dependent regulatory, type II alpha</t>
  </si>
  <si>
    <t>1376056_at</t>
  </si>
  <si>
    <t>LOC100362108</t>
  </si>
  <si>
    <t>poly (ADP-ribose) polymerase family, member 10</t>
  </si>
  <si>
    <t>1369703_at</t>
  </si>
  <si>
    <t>Epas1</t>
  </si>
  <si>
    <t>endothelial PAS domain protein 1</t>
  </si>
  <si>
    <t>1368006_at</t>
  </si>
  <si>
    <t>Laptm5</t>
  </si>
  <si>
    <t>lysosomal protein transmembrane 5</t>
  </si>
  <si>
    <t>1368040_at</t>
  </si>
  <si>
    <t>Synj2bp</t>
  </si>
  <si>
    <t>synaptojanin 2 binding protein</t>
  </si>
  <si>
    <t>1370422_at</t>
  </si>
  <si>
    <t>Ripk3</t>
  </si>
  <si>
    <t>receptor-interacting serine-threonine kinase 3</t>
  </si>
  <si>
    <t>1387831_at</t>
  </si>
  <si>
    <t>Xcl1</t>
  </si>
  <si>
    <t>chemokine (C motif) ligand 1</t>
  </si>
  <si>
    <t>1388153_at</t>
  </si>
  <si>
    <t>Acsl1</t>
  </si>
  <si>
    <t>acyl-CoA synthetase long-chain family member 1</t>
  </si>
  <si>
    <t>1387995_a_at</t>
  </si>
  <si>
    <t>Ifitm3</t>
  </si>
  <si>
    <t>interferon induced transmembrane protein 3</t>
  </si>
  <si>
    <t>1392777_at</t>
  </si>
  <si>
    <t>1371987_at</t>
  </si>
  <si>
    <t>Pols</t>
  </si>
  <si>
    <t>polymerase (DNA directed) sigma</t>
  </si>
  <si>
    <t>1376812_at</t>
  </si>
  <si>
    <t>1388725_at</t>
  </si>
  <si>
    <t>1373400_at</t>
  </si>
  <si>
    <t>1374221_at</t>
  </si>
  <si>
    <t>Slc29a3</t>
  </si>
  <si>
    <t>solute carrier family 29 (nucleoside transporters), member 3</t>
  </si>
  <si>
    <t>1388255_x_at</t>
  </si>
  <si>
    <t>1387198_at</t>
  </si>
  <si>
    <t>Inpp5d</t>
  </si>
  <si>
    <t>inositol polyphosphate-5-phosphatase D</t>
  </si>
  <si>
    <t>1398449_at</t>
  </si>
  <si>
    <t>1375140_at</t>
  </si>
  <si>
    <t>Mbnl2</t>
  </si>
  <si>
    <t>muscleblind-like 2</t>
  </si>
  <si>
    <t>1387818_at</t>
  </si>
  <si>
    <t>Casp4</t>
  </si>
  <si>
    <t>caspase 4, apoptosis-related cysteine peptidase</t>
  </si>
  <si>
    <t>1376986_at</t>
  </si>
  <si>
    <t>Mettl3</t>
  </si>
  <si>
    <t>methyltransferase-like 3</t>
  </si>
  <si>
    <t>1377058_at</t>
  </si>
  <si>
    <t>Slc37a2</t>
  </si>
  <si>
    <t>solute carrier family 37 (glycerol-3-phosphate transporter), member 2</t>
  </si>
  <si>
    <t>1368646_at</t>
  </si>
  <si>
    <t>Mapk9</t>
  </si>
  <si>
    <t>mitogen-activated protein kinase 9</t>
  </si>
  <si>
    <t>1387630_at</t>
  </si>
  <si>
    <t>Elovl5</t>
  </si>
  <si>
    <t>ELOVL family member 5, elongation of long chain fatty acids (yeast)</t>
  </si>
  <si>
    <t>1389477_at</t>
  </si>
  <si>
    <t>1388749_at</t>
  </si>
  <si>
    <t>Rmnd5a</t>
  </si>
  <si>
    <t>required for meiotic nuclear division 5 homolog A (S. cerevisiae)</t>
  </si>
  <si>
    <t>1389790_at</t>
  </si>
  <si>
    <t>1373593_at</t>
  </si>
  <si>
    <t>Rnaseh1</t>
  </si>
  <si>
    <t>ribonuclease H1</t>
  </si>
  <si>
    <t>1390797_at</t>
  </si>
  <si>
    <t>Lcp2</t>
  </si>
  <si>
    <t>lymphocyte cytosolic protein 2</t>
  </si>
  <si>
    <t>1369868_at</t>
  </si>
  <si>
    <t>Magt1</t>
  </si>
  <si>
    <t>magnesium transporter 1</t>
  </si>
  <si>
    <t>1375123_at</t>
  </si>
  <si>
    <t>Sox4</t>
  </si>
  <si>
    <t>SRY (sex determining region Y)-box 4</t>
  </si>
  <si>
    <t>1368555_at</t>
  </si>
  <si>
    <t>Cd37</t>
  </si>
  <si>
    <t>CD37 molecule</t>
  </si>
  <si>
    <t>1371577_at</t>
  </si>
  <si>
    <t>Ndufs1</t>
  </si>
  <si>
    <t>NADH dehydrogenase (ubiquinone) Fe-S protein 1</t>
  </si>
  <si>
    <t>1374107_at</t>
  </si>
  <si>
    <t>Elac2</t>
  </si>
  <si>
    <t>elaC homolog 2 (E. coli)</t>
  </si>
  <si>
    <t>1373037_at</t>
  </si>
  <si>
    <t>Ube2l6</t>
  </si>
  <si>
    <t>ubiquitin-conjugating enzyme E2L 6</t>
  </si>
  <si>
    <t>1376323_at</t>
  </si>
  <si>
    <t>1369552_at</t>
  </si>
  <si>
    <t>Samsn1</t>
  </si>
  <si>
    <t>SAM domain, SH3 domain and nuclear localization signals, 1</t>
  </si>
  <si>
    <t>1390531_at</t>
  </si>
  <si>
    <t>Pric285</t>
  </si>
  <si>
    <t>peroxisomal proliferator-activated receptor A interacting complex 285</t>
  </si>
  <si>
    <t>1383180_at</t>
  </si>
  <si>
    <t>Ppp1r2</t>
  </si>
  <si>
    <t>protein phosphatase 1, regulatory (inhibitor) subunit 2</t>
  </si>
  <si>
    <t>1399024_at</t>
  </si>
  <si>
    <t>Scyl1</t>
  </si>
  <si>
    <t>SCY1-like 1 (S. cerevisiae)</t>
  </si>
  <si>
    <t>1398256_at</t>
  </si>
  <si>
    <t>Il1b</t>
  </si>
  <si>
    <t>interleukin 1 beta</t>
  </si>
  <si>
    <t>1374269_at</t>
  </si>
  <si>
    <t>1374544_at</t>
  </si>
  <si>
    <t>MGC112715</t>
  </si>
  <si>
    <t>platelet receptor Gi24</t>
  </si>
  <si>
    <t>1388527_at</t>
  </si>
  <si>
    <t>1367728_at</t>
  </si>
  <si>
    <t>Tsn</t>
  </si>
  <si>
    <t>translin</t>
  </si>
  <si>
    <t>1388934_at</t>
  </si>
  <si>
    <t>Vps16</t>
  </si>
  <si>
    <t>vacuolar protein sorting 16 homolog (S. cerevisiae)</t>
  </si>
  <si>
    <t>1370307_at</t>
  </si>
  <si>
    <t>Agrn</t>
  </si>
  <si>
    <t>agrin</t>
  </si>
  <si>
    <t>1386986_at</t>
  </si>
  <si>
    <t>Ogfr</t>
  </si>
  <si>
    <t>opioid growth factor receptor</t>
  </si>
  <si>
    <t>1370449_at</t>
  </si>
  <si>
    <t>P2ry14</t>
  </si>
  <si>
    <t>purinergic receptor P2Y, G-protein coupled, 14</t>
  </si>
  <si>
    <t>1376766_at</t>
  </si>
  <si>
    <t>Fmnl1</t>
  </si>
  <si>
    <t>formin-like 1</t>
  </si>
  <si>
    <t>1388149_at</t>
  </si>
  <si>
    <t>Tap1</t>
  </si>
  <si>
    <t>transporter 1, ATP-binding cassette, sub-family B (MDR/TAP)</t>
  </si>
  <si>
    <t>1376908_at</t>
  </si>
  <si>
    <t>Ifit3</t>
  </si>
  <si>
    <t>interferon-induced protein with tetratricopeptide repeats 3</t>
  </si>
  <si>
    <t>1374856_at</t>
  </si>
  <si>
    <t>Bcdin3d</t>
  </si>
  <si>
    <t>BCDIN3 domain containing</t>
  </si>
  <si>
    <t>1393480_at</t>
  </si>
  <si>
    <t>1368521_at</t>
  </si>
  <si>
    <t>Napsa</t>
  </si>
  <si>
    <t>napsin A aspartic peptidase</t>
  </si>
  <si>
    <t>1389413_at</t>
  </si>
  <si>
    <t>Evi2a</t>
  </si>
  <si>
    <t>ecotropic viral integration site 2A</t>
  </si>
  <si>
    <t>1370717_at</t>
  </si>
  <si>
    <t>Synrg</t>
  </si>
  <si>
    <t>synergin, gamma</t>
  </si>
  <si>
    <t>1369791_at</t>
  </si>
  <si>
    <t>Clcn4-2</t>
  </si>
  <si>
    <t>chloride channel 4-2</t>
  </si>
  <si>
    <t>1377497_at</t>
  </si>
  <si>
    <t>Oasl</t>
  </si>
  <si>
    <t>2'-5'-oligoadenylate synthetase-like</t>
  </si>
  <si>
    <t>1370005_at</t>
  </si>
  <si>
    <t>Cyb5b</t>
  </si>
  <si>
    <t>cytochrome b5 type B (outer mitochondrial membrane)</t>
  </si>
  <si>
    <t>1368924_at</t>
  </si>
  <si>
    <t>Ghr</t>
  </si>
  <si>
    <t>growth hormone receptor</t>
  </si>
  <si>
    <t>1389387_at</t>
  </si>
  <si>
    <t>Psmf1</t>
  </si>
  <si>
    <t>proteasome inhibitor subunit 1</t>
  </si>
  <si>
    <t>1369190_at</t>
  </si>
  <si>
    <t>Cd2</t>
  </si>
  <si>
    <t>Cd2 molecule</t>
  </si>
  <si>
    <t>1369560_at</t>
  </si>
  <si>
    <t>Gpd1</t>
  </si>
  <si>
    <t>glycerol-3-phosphate dehydrogenase 1 (soluble)</t>
  </si>
  <si>
    <t>1374831_at</t>
  </si>
  <si>
    <t>Athl1</t>
  </si>
  <si>
    <t>ATH1, acid trehalase-like 1 (yeast)</t>
  </si>
  <si>
    <t>1370987_at</t>
  </si>
  <si>
    <t>Spn</t>
  </si>
  <si>
    <t>sialophorin</t>
  </si>
  <si>
    <t>1373508_at</t>
  </si>
  <si>
    <t>Selt</t>
  </si>
  <si>
    <t>selenoprotein T</t>
  </si>
  <si>
    <t>1392407_at</t>
  </si>
  <si>
    <t>Arhgap30</t>
  </si>
  <si>
    <t>Rho GTPase activating protein 30</t>
  </si>
  <si>
    <t>1370186_at</t>
  </si>
  <si>
    <t>Psmb9</t>
  </si>
  <si>
    <t>proteasome (prosome, macropain) subunit, beta type 9 (large multifunctional peptidase 2)</t>
  </si>
  <si>
    <t>1399151_at</t>
  </si>
  <si>
    <t>Sap30l</t>
  </si>
  <si>
    <t>SAP30-like</t>
  </si>
  <si>
    <t>1373973_at</t>
  </si>
  <si>
    <t>Sap30bp</t>
  </si>
  <si>
    <t>SAP30 binding protein</t>
  </si>
  <si>
    <t>1369032_at</t>
  </si>
  <si>
    <t>Blcap</t>
  </si>
  <si>
    <t>bladder cancer associated protein homolog (human)</t>
  </si>
  <si>
    <t>1369720_at</t>
  </si>
  <si>
    <t>Myo1b</t>
  </si>
  <si>
    <t>myosin Ib</t>
  </si>
  <si>
    <t>1371103_at</t>
  </si>
  <si>
    <t>Rab6a</t>
  </si>
  <si>
    <t>RAB6A, member RAS oncogene family</t>
  </si>
  <si>
    <t>1379766_at</t>
  </si>
  <si>
    <t>Sla</t>
  </si>
  <si>
    <t>src-like adaptor</t>
  </si>
  <si>
    <t>1393045_at</t>
  </si>
  <si>
    <t>Rock2</t>
  </si>
  <si>
    <t>Rho-associated coiled-coil containing protein kinase 2</t>
  </si>
  <si>
    <t>1375271_at</t>
  </si>
  <si>
    <t>Nek9</t>
  </si>
  <si>
    <t>NIMA (never in mitosis gene a)- related kinase 9</t>
  </si>
  <si>
    <t>1368039_at</t>
  </si>
  <si>
    <t>1369656_at</t>
  </si>
  <si>
    <t>Pcyt1a</t>
  </si>
  <si>
    <t>phosphate cytidylyltransferase 1, choline, alpha</t>
  </si>
  <si>
    <t>1380371_at</t>
  </si>
  <si>
    <t>Nipbl</t>
  </si>
  <si>
    <t>Nipped-B homolog (Drosophila)</t>
  </si>
  <si>
    <t>1367589_at</t>
  </si>
  <si>
    <t>Aco2</t>
  </si>
  <si>
    <t>aconitase 2, mitochondrial</t>
  </si>
  <si>
    <t>1369220_at</t>
  </si>
  <si>
    <t>1373630_at</t>
  </si>
  <si>
    <t>Iffo1</t>
  </si>
  <si>
    <t>intermediate filament family orphan 1</t>
  </si>
  <si>
    <t>1370682_at</t>
  </si>
  <si>
    <t>Lilrb3l</t>
  </si>
  <si>
    <t>leukocyte immunoglobulin-like receptor, subfamily B (with TM and ITIM domains), member 3-like</t>
  </si>
  <si>
    <t>1370378_at</t>
  </si>
  <si>
    <t>Atp5a1</t>
  </si>
  <si>
    <t>ATP synthase, H+ transporting, mitochondrial F1 complex, alpha subunit 1, cardiac muscle</t>
  </si>
  <si>
    <t>1376750_at</t>
  </si>
  <si>
    <t>1376397_at</t>
  </si>
  <si>
    <t>1371254_at</t>
  </si>
  <si>
    <t>Uqcrfs1</t>
  </si>
  <si>
    <t>ubiquinol-cytochrome c reductase, Rieske iron-sulfur polypeptide 1</t>
  </si>
  <si>
    <t>1383443_at</t>
  </si>
  <si>
    <t>LOC498685</t>
  </si>
  <si>
    <t>similar to UPF0308 protein C9orf21</t>
  </si>
  <si>
    <t>1370400_at</t>
  </si>
  <si>
    <t>RT1-N3</t>
  </si>
  <si>
    <t>RT1 class Ib, locus N3</t>
  </si>
  <si>
    <t>1374526_at</t>
  </si>
  <si>
    <t>Ankfy1</t>
  </si>
  <si>
    <t>ankyrin repeat and FYVE domain containing 1</t>
  </si>
  <si>
    <t>1370173_at</t>
  </si>
  <si>
    <t>Sod2</t>
  </si>
  <si>
    <t>superoxide dismutase 2, mitochondrial</t>
  </si>
  <si>
    <t>1375969_at</t>
  </si>
  <si>
    <t>Tor1aip2</t>
  </si>
  <si>
    <t>torsin A interacting protein 2</t>
  </si>
  <si>
    <t>1387483_at</t>
  </si>
  <si>
    <t>Plcg2</t>
  </si>
  <si>
    <t>phospholipase C, gamma 2</t>
  </si>
  <si>
    <t>1368167_at</t>
  </si>
  <si>
    <t>Ctse</t>
  </si>
  <si>
    <t>cathepsin E</t>
  </si>
  <si>
    <t>1375627_at</t>
  </si>
  <si>
    <t>Akirin2</t>
  </si>
  <si>
    <t>akirin 2</t>
  </si>
  <si>
    <t>1390507_at</t>
  </si>
  <si>
    <t>Isg20</t>
  </si>
  <si>
    <t>interferon stimulated exonuclease gene 20</t>
  </si>
  <si>
    <t>1369648_at</t>
  </si>
  <si>
    <t>Calcrl</t>
  </si>
  <si>
    <t>calcitonin receptor-like</t>
  </si>
  <si>
    <t>1376835_at</t>
  </si>
  <si>
    <t>Nfkbie</t>
  </si>
  <si>
    <t>nuclear factor of kappa light polypeptide gene enhancer in B-cells inhibitor, epsilon</t>
  </si>
  <si>
    <t>1389659_at</t>
  </si>
  <si>
    <t>Ctla2a</t>
  </si>
  <si>
    <t>cytotoxic T lymphocyte-associated protein 2 alpha</t>
  </si>
  <si>
    <t>1387687_at</t>
  </si>
  <si>
    <t>Igsf6</t>
  </si>
  <si>
    <t>immunoglobulin superfamily, member 6</t>
  </si>
  <si>
    <t>1385889_at</t>
  </si>
  <si>
    <t>RGD1565095</t>
  </si>
  <si>
    <t>similar to hypothetical protein MGC52110</t>
  </si>
  <si>
    <t>1375421_a_at</t>
  </si>
  <si>
    <t>Pja2</t>
  </si>
  <si>
    <t>praja 2, RING-H2 motif containing</t>
  </si>
  <si>
    <t>1376192_at</t>
  </si>
  <si>
    <t>Nat9</t>
  </si>
  <si>
    <t>N-acetyltransferase 9 (GCN5-related, putative)</t>
  </si>
  <si>
    <t>1369452_a_at</t>
  </si>
  <si>
    <t>Picalm</t>
  </si>
  <si>
    <t>phosphatidylinositol binding clathrin assembly protein</t>
  </si>
  <si>
    <t>1390738_at</t>
  </si>
  <si>
    <t>Bst2</t>
  </si>
  <si>
    <t>bone marrow stromal cell antigen 2</t>
  </si>
  <si>
    <t>1383485_at</t>
  </si>
  <si>
    <t>1369247_at</t>
  </si>
  <si>
    <t>Sp1</t>
  </si>
  <si>
    <t>Sp1 transcription factor</t>
  </si>
  <si>
    <t>1390529_at</t>
  </si>
  <si>
    <t>Cd83</t>
  </si>
  <si>
    <t>CD83 molecule</t>
  </si>
  <si>
    <t>1383426_at</t>
  </si>
  <si>
    <t>Pstpip1</t>
  </si>
  <si>
    <t>proline-serine-threonine phosphatase-interacting protein 1</t>
  </si>
  <si>
    <t>1368207_at</t>
  </si>
  <si>
    <t>Fxyd5</t>
  </si>
  <si>
    <t>FXYD domain-containing ion transport regulator 5</t>
  </si>
  <si>
    <t>1373504_at</t>
  </si>
  <si>
    <t>Glipr1</t>
  </si>
  <si>
    <t>GLI pathogenesis-related 1</t>
  </si>
  <si>
    <t>1388161_at</t>
  </si>
  <si>
    <t>1375117_at</t>
  </si>
  <si>
    <t>Akt1s1</t>
  </si>
  <si>
    <t>AKT1 substrate 1 (proline-rich)</t>
  </si>
  <si>
    <t>1369501_at</t>
  </si>
  <si>
    <t>Zfp260</t>
  </si>
  <si>
    <t>zinc finger protein 260</t>
  </si>
  <si>
    <t>1375006_at</t>
  </si>
  <si>
    <t>1369626_at</t>
  </si>
  <si>
    <t>1376960_at</t>
  </si>
  <si>
    <t>1367786_at</t>
  </si>
  <si>
    <t>Psmb8</t>
  </si>
  <si>
    <t>proteasome (prosome, macropain) subunit, beta type 8 (large multifunctional peptidase 7)</t>
  </si>
  <si>
    <t>1376675_at</t>
  </si>
  <si>
    <t>Cd300a</t>
  </si>
  <si>
    <t>CD300A molecule</t>
  </si>
  <si>
    <t>1374735_at</t>
  </si>
  <si>
    <t>Arhgap4</t>
  </si>
  <si>
    <t>Rho GTPase activating protein 4</t>
  </si>
  <si>
    <t>1369099_at</t>
  </si>
  <si>
    <t>Slc30a1</t>
  </si>
  <si>
    <t>solute carrier family 30 (zinc transporter), member 1</t>
  </si>
  <si>
    <t>1370113_at</t>
  </si>
  <si>
    <t>Birc3</t>
  </si>
  <si>
    <t>baculoviral IAP repeat-containing 3</t>
  </si>
  <si>
    <t>1373136_at</t>
  </si>
  <si>
    <t>Zufsp</t>
  </si>
  <si>
    <t>zinc finger with UFM1-specific peptidase domain</t>
  </si>
  <si>
    <t>1376784_at</t>
  </si>
  <si>
    <t>Fnbp1</t>
  </si>
  <si>
    <t>formin binding protein 1</t>
  </si>
  <si>
    <t>1387770_at</t>
  </si>
  <si>
    <t>Ifi27</t>
  </si>
  <si>
    <t>interferon, alpha-inducible protein 27</t>
  </si>
  <si>
    <t>1374331_at</t>
  </si>
  <si>
    <t>Rqcd1</t>
  </si>
  <si>
    <t>rcd1 (required for cell differentiation) homolog 1 (S. pombe)</t>
  </si>
  <si>
    <t>1371311_at</t>
  </si>
  <si>
    <t>Sdhc</t>
  </si>
  <si>
    <t>succinate dehydrogenase complex, subunit C, integral membrane protein</t>
  </si>
  <si>
    <t>1387786_at</t>
  </si>
  <si>
    <t>1369248_a_at</t>
  </si>
  <si>
    <t>Xiap</t>
  </si>
  <si>
    <t>X-linked inhibitor of apoptosis</t>
  </si>
  <si>
    <t>1372493_at</t>
  </si>
  <si>
    <t>Ccdc23</t>
  </si>
  <si>
    <t>coiled-coil domain containing 23</t>
  </si>
  <si>
    <t>1398362_at</t>
  </si>
  <si>
    <t>Notch2</t>
  </si>
  <si>
    <t>Notch homolog 2 (Drosophila)</t>
  </si>
  <si>
    <t>1368455_at</t>
  </si>
  <si>
    <t>Nkg7</t>
  </si>
  <si>
    <t>natural killer cell group 7 sequence</t>
  </si>
  <si>
    <t>1390152_at</t>
  </si>
  <si>
    <t>Tmed7</t>
  </si>
  <si>
    <t>transmembrane emp24 protein transport domain containing 7</t>
  </si>
  <si>
    <t>1387353_at</t>
  </si>
  <si>
    <t>Akt2</t>
  </si>
  <si>
    <t>v-akt murine thymoma viral oncogene homolog 2</t>
  </si>
  <si>
    <t>1376327_at</t>
  </si>
  <si>
    <t>Tnfrsf14</t>
  </si>
  <si>
    <t>tumor necrosis factor receptor superfamily, member 14 (herpesvirus entry mediator)</t>
  </si>
  <si>
    <t>1368984_at</t>
  </si>
  <si>
    <t>septin 2</t>
  </si>
  <si>
    <t>1388196_at</t>
  </si>
  <si>
    <t>Nckap1</t>
  </si>
  <si>
    <t>NCK-associated protein 1</t>
  </si>
  <si>
    <t>1376454_at</t>
  </si>
  <si>
    <t>1394079_at</t>
  </si>
  <si>
    <t>Tbl1xr1</t>
  </si>
  <si>
    <t>transducin (beta)-like 1 X-linked receptor 1</t>
  </si>
  <si>
    <t>1387512_at</t>
  </si>
  <si>
    <t>Zfp238</t>
  </si>
  <si>
    <t>zinc finger protein 238</t>
  </si>
  <si>
    <t>1372254_at</t>
  </si>
  <si>
    <t>Serping1</t>
  </si>
  <si>
    <t>serine (or cysteine) peptidase inhibitor, clade G, member 1</t>
  </si>
  <si>
    <t>1375323_a_at</t>
  </si>
  <si>
    <t>Bat3</t>
  </si>
  <si>
    <t>HLA-B-associated transcript 3</t>
  </si>
  <si>
    <t>1373358_at</t>
  </si>
  <si>
    <t>Usp8</t>
  </si>
  <si>
    <t>ubiquitin specific peptidase 8</t>
  </si>
  <si>
    <t>1368558_s_at</t>
  </si>
  <si>
    <t>Aif1</t>
  </si>
  <si>
    <t>allograft inflammatory factor 1</t>
  </si>
  <si>
    <t>1369177_at</t>
  </si>
  <si>
    <t>Pi4k2a</t>
  </si>
  <si>
    <t>phosphatidylinositol 4-kinase type 2 alpha</t>
  </si>
  <si>
    <t>1372455_at</t>
  </si>
  <si>
    <t>Tspan12</t>
  </si>
  <si>
    <t>tetraspanin 12</t>
  </si>
  <si>
    <t>1373757_at</t>
  </si>
  <si>
    <t>Trafd1</t>
  </si>
  <si>
    <t>TRAF type zinc finger domain containing 1</t>
  </si>
  <si>
    <t>1376059_at</t>
  </si>
  <si>
    <t>LOC100362458</t>
  </si>
  <si>
    <t>rCG23949-like</t>
  </si>
  <si>
    <t>1389105_at</t>
  </si>
  <si>
    <t>Dag1</t>
  </si>
  <si>
    <t>dystroglycan 1 (dystrophin-associated glycoprotein 1)</t>
  </si>
  <si>
    <t>1376151_a_at</t>
  </si>
  <si>
    <t>LOC100362733</t>
  </si>
  <si>
    <t>rCG32755-like</t>
  </si>
  <si>
    <t>1372825_at</t>
  </si>
  <si>
    <t>1379604_at</t>
  </si>
  <si>
    <t>1370693_a_at</t>
  </si>
  <si>
    <t>1393251_at</t>
  </si>
  <si>
    <t>Arl10</t>
  </si>
  <si>
    <t>ADP-ribosylation factor-like 10</t>
  </si>
  <si>
    <t>1394340_at</t>
  </si>
  <si>
    <t>Inpp1</t>
  </si>
  <si>
    <t>inositol polyphosphate-1-phosphatase</t>
  </si>
  <si>
    <t>1387287_a_at</t>
  </si>
  <si>
    <t>1376845_at</t>
  </si>
  <si>
    <t>Ifi27l2b</t>
  </si>
  <si>
    <t>interferon, alpha-inducible protein 27 like 2B</t>
  </si>
  <si>
    <t>1386896_at</t>
  </si>
  <si>
    <t>Khdrbs1</t>
  </si>
  <si>
    <t>KH domain containing, RNA binding, signal transduction associated 1</t>
  </si>
  <si>
    <t>1389237_at</t>
  </si>
  <si>
    <t>Zc3hc1</t>
  </si>
  <si>
    <t>zinc finger, C3HC-type containing 1</t>
  </si>
  <si>
    <t>1377185_at</t>
  </si>
  <si>
    <t>Tmem229b</t>
  </si>
  <si>
    <t>transmembrane protein 229B</t>
  </si>
  <si>
    <t>1370161_at</t>
  </si>
  <si>
    <t>Ccdc80</t>
  </si>
  <si>
    <t>coiled-coil domain containing 80</t>
  </si>
  <si>
    <t>1376001_at</t>
  </si>
  <si>
    <t>Polr1e</t>
  </si>
  <si>
    <t>polymerase (RNA) I polypeptide E</t>
  </si>
  <si>
    <t>1389034_at</t>
  </si>
  <si>
    <t>Usp18</t>
  </si>
  <si>
    <t>ubiquitin specific peptidase 18</t>
  </si>
  <si>
    <t>1376943_at</t>
  </si>
  <si>
    <t>1372404_at</t>
  </si>
  <si>
    <t>Rac2</t>
  </si>
  <si>
    <t>ras-related C3 botulinum toxin substrate 2 (rho family, small GTP binding protein Rac2)</t>
  </si>
  <si>
    <t>1369877_at</t>
  </si>
  <si>
    <t>Cd8a</t>
  </si>
  <si>
    <t>CD8a molecule</t>
  </si>
  <si>
    <t>1389970_at</t>
  </si>
  <si>
    <t>Ergic2</t>
  </si>
  <si>
    <t>ERGIC and golgi 2</t>
  </si>
  <si>
    <t>1373552_at</t>
  </si>
  <si>
    <t>Las1l</t>
  </si>
  <si>
    <t>LAS1-like (S. cerevisiae)</t>
  </si>
  <si>
    <t>1368030_at</t>
  </si>
  <si>
    <t>Gnai3</t>
  </si>
  <si>
    <t>guanine nucleotide binding protein (G protein), alpha inhibiting 3</t>
  </si>
  <si>
    <t>1387131_at</t>
  </si>
  <si>
    <t>Serpini1</t>
  </si>
  <si>
    <t>serine (or cysteine) peptidase inhibitor, clade I, member 1</t>
  </si>
  <si>
    <t>1388740_at</t>
  </si>
  <si>
    <t>1391510_at</t>
  </si>
  <si>
    <t>Ebag9</t>
  </si>
  <si>
    <t>estrogen receptor binding site associated, antigen, 9</t>
  </si>
  <si>
    <t>1388071_x_at</t>
  </si>
  <si>
    <t>1377116_at</t>
  </si>
  <si>
    <t>Rnasel</t>
  </si>
  <si>
    <t>ribonuclease L (2',5'-oligoisoadenylate synthetase-dependent)</t>
  </si>
  <si>
    <t>1390312_at</t>
  </si>
  <si>
    <t>1388488_at</t>
  </si>
  <si>
    <t>Lsm3</t>
  </si>
  <si>
    <t>LSM3 homolog, U6 small nuclear RNA associated (S. cerevisiae)</t>
  </si>
  <si>
    <t>1371949_at</t>
  </si>
  <si>
    <t>Bzw1</t>
  </si>
  <si>
    <t>basic leucine zipper and W2 domains 1</t>
  </si>
  <si>
    <t>1387283_at</t>
  </si>
  <si>
    <t>Mx2</t>
  </si>
  <si>
    <t>myxovirus (influenza virus) resistance 2</t>
  </si>
  <si>
    <t>1387392_at</t>
  </si>
  <si>
    <t>Mllt4</t>
  </si>
  <si>
    <t>myeloid/lymphoid or mixed-lineage leukemia (trithorax homolog, Drosophila); translocated to, 4</t>
  </si>
  <si>
    <t>1370483_at</t>
  </si>
  <si>
    <t>1399039_at</t>
  </si>
  <si>
    <t>Dnajb2</t>
  </si>
  <si>
    <t>DnaJ (Hsp40) homolog, subfamily B, member 2</t>
  </si>
  <si>
    <t>1375913_at</t>
  </si>
  <si>
    <t>Galnt2</t>
  </si>
  <si>
    <t>UDP-N-acetyl-alpha-D-galactosamine:polypeptide N-acetylgalactosaminyltransferase 2 (GalNAc-T2)</t>
  </si>
  <si>
    <t>1368285_at</t>
  </si>
  <si>
    <t>Shbg</t>
  </si>
  <si>
    <t>sex hormone binding globulin</t>
  </si>
  <si>
    <t>1372583_at</t>
  </si>
  <si>
    <t>1372738_at</t>
  </si>
  <si>
    <t>Rexo1</t>
  </si>
  <si>
    <t>REX1, RNA exonuclease 1 homolog (S. cerevisiae)</t>
  </si>
  <si>
    <t>1389664_at</t>
  </si>
  <si>
    <t>Rbm15b</t>
  </si>
  <si>
    <t>RNA binding motif protein 15B</t>
  </si>
  <si>
    <t>1372722_at</t>
  </si>
  <si>
    <t>1388535_at</t>
  </si>
  <si>
    <t>RGD1306820</t>
  </si>
  <si>
    <t>similar to erythroid differentiation-related factor 1</t>
  </si>
  <si>
    <t>1372375_at</t>
  </si>
  <si>
    <t>Atg16l1</t>
  </si>
  <si>
    <t>ATG16 autophagy related 16-like 1 (S. cerevisiae)</t>
  </si>
  <si>
    <t>1371537_at</t>
  </si>
  <si>
    <t>B4galt5</t>
  </si>
  <si>
    <t>UDP-Gal:betaGlcNAc beta 1,4-galactosyltransferase, polypeptide 5</t>
  </si>
  <si>
    <t>1377319_at</t>
  </si>
  <si>
    <t>1373754_at</t>
  </si>
  <si>
    <t>1370370_at</t>
  </si>
  <si>
    <t>Hyal2</t>
  </si>
  <si>
    <t>hyaluronoglucosaminidase 2</t>
  </si>
  <si>
    <t>1370283_at</t>
  </si>
  <si>
    <t>Hspa5</t>
  </si>
  <si>
    <t>heat shock protein 5</t>
  </si>
  <si>
    <t>1372561_at</t>
  </si>
  <si>
    <t>Smap2</t>
  </si>
  <si>
    <t>small ArfGAP2</t>
  </si>
  <si>
    <t>1372945_at</t>
  </si>
  <si>
    <t>Ing3</t>
  </si>
  <si>
    <t>inhibitor of growth family, member 3</t>
  </si>
  <si>
    <t>1368852_at</t>
  </si>
  <si>
    <t>Dnaja1</t>
  </si>
  <si>
    <t>DnaJ (Hsp40) homolog, subfamily A, member 1</t>
  </si>
  <si>
    <t>1371710_at</t>
  </si>
  <si>
    <t>Etnk1</t>
  </si>
  <si>
    <t>ethanolamine kinase 1</t>
  </si>
  <si>
    <t>1369690_at</t>
  </si>
  <si>
    <t>Nsf</t>
  </si>
  <si>
    <t>N-ethylmaleimide-sensitive factor</t>
  </si>
  <si>
    <t>1369997_at</t>
  </si>
  <si>
    <t>Dvl1</t>
  </si>
  <si>
    <t>dishevelled, dsh homolog 1 (Drosophila)</t>
  </si>
  <si>
    <t>1389205_at</t>
  </si>
  <si>
    <t>1399123_at</t>
  </si>
  <si>
    <t>Ints6</t>
  </si>
  <si>
    <t>integrator complex subunit 6</t>
  </si>
  <si>
    <t>1374553_at</t>
  </si>
  <si>
    <t>Fam32a</t>
  </si>
  <si>
    <t>family with sequence similarity 32, member A</t>
  </si>
  <si>
    <t>1370224_at</t>
  </si>
  <si>
    <t>Stat3</t>
  </si>
  <si>
    <t>signal transducer and activator of transcription 3</t>
  </si>
  <si>
    <t>1375388_at</t>
  </si>
  <si>
    <t>1398339_at</t>
  </si>
  <si>
    <t>Sf1</t>
  </si>
  <si>
    <t>splicing factor 1</t>
  </si>
  <si>
    <t>1377208_at</t>
  </si>
  <si>
    <t>1398980_at</t>
  </si>
  <si>
    <t>Supt16h</t>
  </si>
  <si>
    <t>suppressor of Ty 16 homolog (S. cerevisiae)</t>
  </si>
  <si>
    <t>1387855_at</t>
  </si>
  <si>
    <t>Gdi1</t>
  </si>
  <si>
    <t>GDP dissociation inhibitor 1</t>
  </si>
  <si>
    <t>1374003_at</t>
  </si>
  <si>
    <t>1390050_at</t>
  </si>
  <si>
    <t>LOC680692</t>
  </si>
  <si>
    <t>similar to Golgi phosphoprotein 2 (Golgi membrane protein GP73)</t>
  </si>
  <si>
    <t>1388573_at</t>
  </si>
  <si>
    <t>Alkbh</t>
  </si>
  <si>
    <t>alkB, alkylation repair homolog (E. coli)</t>
  </si>
  <si>
    <t>1399031_at</t>
  </si>
  <si>
    <t>Dda1</t>
  </si>
  <si>
    <t>DET1 and DDB1 associated 1</t>
  </si>
  <si>
    <t>1376040_at</t>
  </si>
  <si>
    <t>Sipa1l2</t>
  </si>
  <si>
    <t>signal-induced proliferation-associated 1 like 2</t>
  </si>
  <si>
    <t>1370004_at</t>
  </si>
  <si>
    <t>H2afy</t>
  </si>
  <si>
    <t>H2A histone family, member Y</t>
  </si>
  <si>
    <t>1388130_at</t>
  </si>
  <si>
    <t>Zyx</t>
  </si>
  <si>
    <t>zyxin</t>
  </si>
  <si>
    <t>1370017_at</t>
  </si>
  <si>
    <t>Emd</t>
  </si>
  <si>
    <t>emerin</t>
  </si>
  <si>
    <t>1390643_at</t>
  </si>
  <si>
    <t>1375233_at</t>
  </si>
  <si>
    <t>1388656_at</t>
  </si>
  <si>
    <t>1372705_at</t>
  </si>
  <si>
    <t>Cherp</t>
  </si>
  <si>
    <t>calcium homeostasis endoplasmic reticulum protein</t>
  </si>
  <si>
    <t>1386941_at</t>
  </si>
  <si>
    <t>Plec</t>
  </si>
  <si>
    <t>plectin</t>
  </si>
  <si>
    <t>1372144_at</t>
  </si>
  <si>
    <t>Dnajb5</t>
  </si>
  <si>
    <t>DnaJ (Hsp40) homolog, subfamily B, member 5</t>
  </si>
  <si>
    <t>1389836_a_at</t>
  </si>
  <si>
    <t>1372196_at</t>
  </si>
  <si>
    <t>Ncor2</t>
  </si>
  <si>
    <t>nuclear receptor co-repressor 2</t>
  </si>
  <si>
    <t>1388829_at</t>
  </si>
  <si>
    <t>Edc4</t>
  </si>
  <si>
    <t>enhancer of mRNA decapping 4</t>
  </si>
  <si>
    <t>1375029_at</t>
  </si>
  <si>
    <t>Uspl1</t>
  </si>
  <si>
    <t>ubiquitin specific peptidase like 1</t>
  </si>
  <si>
    <t>1367721_at</t>
  </si>
  <si>
    <t>Sdc4</t>
  </si>
  <si>
    <t>syndecan 4</t>
  </si>
  <si>
    <t>1389224_at</t>
  </si>
  <si>
    <t>1371558_at</t>
  </si>
  <si>
    <t>Nisch</t>
  </si>
  <si>
    <t>nischarin</t>
  </si>
  <si>
    <t>1375551_at</t>
  </si>
  <si>
    <t>Ccdc86</t>
  </si>
  <si>
    <t>coiled-coil domain containing 86</t>
  </si>
  <si>
    <t>1369956_at</t>
  </si>
  <si>
    <t>Ifngr1</t>
  </si>
  <si>
    <t>interferon gamma receptor 1</t>
  </si>
  <si>
    <t>1375701_at</t>
  </si>
  <si>
    <t>Mett10d</t>
  </si>
  <si>
    <t>methyltransferase 10 domain containing</t>
  </si>
  <si>
    <t>1375574_at</t>
  </si>
  <si>
    <t>Gga3</t>
  </si>
  <si>
    <t>golgi associated, gamma adaptin ear containing, ARF binding protein 3</t>
  </si>
  <si>
    <t>1373467_at</t>
  </si>
  <si>
    <t>Btaf1</t>
  </si>
  <si>
    <t>BTAF1 RNA polymerase II, B-TFIID transcription factor-associated, (Mot1 homolog, S. cerevisiae)</t>
  </si>
  <si>
    <t>1388686_at</t>
  </si>
  <si>
    <t>Rcan1</t>
  </si>
  <si>
    <t>regulator of calcineurin 1</t>
  </si>
  <si>
    <t>1392746_x_at</t>
  </si>
  <si>
    <t>Larp1</t>
  </si>
  <si>
    <t>La ribonucleoprotein domain family, member 1</t>
  </si>
  <si>
    <t>1388901_at</t>
  </si>
  <si>
    <t>Fkbp5</t>
  </si>
  <si>
    <t>FK506 binding protein 5</t>
  </si>
  <si>
    <t>1374632_at</t>
  </si>
  <si>
    <t>Jmjd6</t>
  </si>
  <si>
    <t>jumonji domain containing 6</t>
  </si>
  <si>
    <t>1390202_at</t>
  </si>
  <si>
    <t>1372911_at</t>
  </si>
  <si>
    <t>1390315_a_at</t>
  </si>
  <si>
    <t>1373844_at</t>
  </si>
  <si>
    <t>Ppme1</t>
  </si>
  <si>
    <t>protein phosphatase methylesterase 1</t>
  </si>
  <si>
    <t>1371781_at</t>
  </si>
  <si>
    <t>1367650_at</t>
  </si>
  <si>
    <t>Tinagl1</t>
  </si>
  <si>
    <t>tubulointerstitial nephritis antigen-like 1</t>
  </si>
  <si>
    <t>1367621_at</t>
  </si>
  <si>
    <t>Dapk3</t>
  </si>
  <si>
    <t>death-associated protein kinase 3</t>
  </si>
  <si>
    <t>1389071_at</t>
  </si>
  <si>
    <t>Ehbp1l1</t>
  </si>
  <si>
    <t>EH domain binding protein 1-like 1</t>
  </si>
  <si>
    <t>1370026_at</t>
  </si>
  <si>
    <t>Cryab</t>
  </si>
  <si>
    <t>crystallin, alpha B</t>
  </si>
  <si>
    <t>1368291_at</t>
  </si>
  <si>
    <t>Birc2</t>
  </si>
  <si>
    <t>baculoviral IAP repeat-containing 2</t>
  </si>
  <si>
    <t>1379500_at</t>
  </si>
  <si>
    <t>Ccdc117</t>
  </si>
  <si>
    <t>coiled-coil domain containing 117</t>
  </si>
  <si>
    <t>1399100_at</t>
  </si>
  <si>
    <t>Ccnt2</t>
  </si>
  <si>
    <t>cyclin T2</t>
  </si>
  <si>
    <t>1372968_at</t>
  </si>
  <si>
    <t>Sbf1</t>
  </si>
  <si>
    <t>SET binding factor 1</t>
  </si>
  <si>
    <t>1370507_at</t>
  </si>
  <si>
    <t>Dlgap4</t>
  </si>
  <si>
    <t>discs, large homolog-associated protein 4 (Drosophila)</t>
  </si>
  <si>
    <t>1390480_at</t>
  </si>
  <si>
    <t>Kif13a</t>
  </si>
  <si>
    <t>kinesin family member 13A</t>
  </si>
  <si>
    <t>1371800_at</t>
  </si>
  <si>
    <t>Phc2</t>
  </si>
  <si>
    <t>polyhomeotic homolog 2 (Drosophila)</t>
  </si>
  <si>
    <t>1368247_at</t>
  </si>
  <si>
    <t>1388721_at</t>
  </si>
  <si>
    <t>Hspb8</t>
  </si>
  <si>
    <t>heat shock protein B8</t>
  </si>
  <si>
    <t>1383302_at</t>
  </si>
  <si>
    <t>Dnajb1</t>
  </si>
  <si>
    <t>DnaJ (Hsp40) homolog, subfamily B, member 1</t>
  </si>
  <si>
    <t>1375473_at</t>
  </si>
  <si>
    <t>1374621_at</t>
  </si>
  <si>
    <t>Taf1c</t>
  </si>
  <si>
    <t>TATA box binding protein (Tbp)-associated factor, RNA polymerase I, C</t>
  </si>
  <si>
    <t>1389246_at</t>
  </si>
  <si>
    <t>B4galt1</t>
  </si>
  <si>
    <t>UDP-Gal:betaGlcNAc beta 1,4- galactosyltransferase, polypeptide 1</t>
  </si>
  <si>
    <t>1374945_at</t>
  </si>
  <si>
    <t>Trmt61a</t>
  </si>
  <si>
    <t>tRNA methyltransferase 61 homolog A (S. cerevisiae)</t>
  </si>
  <si>
    <t>1390026_at</t>
  </si>
  <si>
    <t>Bag3</t>
  </si>
  <si>
    <t>Bcl2-associated athanogene 3</t>
  </si>
  <si>
    <t>1388786_at</t>
  </si>
  <si>
    <t>1372674_at</t>
  </si>
  <si>
    <t>Rybp</t>
  </si>
  <si>
    <t>RING1 and YY1 binding protein</t>
  </si>
  <si>
    <t>1376021_at</t>
  </si>
  <si>
    <t>1388722_at</t>
  </si>
  <si>
    <t>1368645_at</t>
  </si>
  <si>
    <t>Ptpn1</t>
  </si>
  <si>
    <t>protein tyrosine phosphatase, non-receptor type 1</t>
  </si>
  <si>
    <t>1372040_at</t>
  </si>
  <si>
    <t>Camta2</t>
  </si>
  <si>
    <t>calmodulin binding transcription activator 2</t>
  </si>
  <si>
    <t>1370035_at</t>
  </si>
  <si>
    <t>Kras</t>
  </si>
  <si>
    <t>v-Ki-ras2 Kirsten rat sarcoma viral oncogene homolog</t>
  </si>
  <si>
    <t>1372352_at</t>
  </si>
  <si>
    <t>Manf</t>
  </si>
  <si>
    <t>mesencephalic astrocyte-derived neurotrophic factor</t>
  </si>
  <si>
    <t>1376181_at</t>
  </si>
  <si>
    <t>Ncoa5</t>
  </si>
  <si>
    <t>nuclear receptor coactivator 5</t>
  </si>
  <si>
    <t>1370426_a_at</t>
  </si>
  <si>
    <t>Atp2a2</t>
  </si>
  <si>
    <t>ATPase, Ca++ transporting, cardiac muscle, slow twitch 2</t>
  </si>
  <si>
    <t>1373569_at</t>
  </si>
  <si>
    <t>1369285_at</t>
  </si>
  <si>
    <t>Pggt1b</t>
  </si>
  <si>
    <t>protein geranylgeranyltransferase type I, beta subunit</t>
  </si>
  <si>
    <t>1386701_at</t>
  </si>
  <si>
    <t>1376143_at</t>
  </si>
  <si>
    <t>1376057_at</t>
  </si>
  <si>
    <t>Pde8a</t>
  </si>
  <si>
    <t>phosphodiesterase 8A</t>
  </si>
  <si>
    <t>1388530_at</t>
  </si>
  <si>
    <t>Cdc42se1</t>
  </si>
  <si>
    <t>CDC42 small effector 1</t>
  </si>
  <si>
    <t>1388331_at</t>
  </si>
  <si>
    <t>Hsp90b1</t>
  </si>
  <si>
    <t>heat shock protein 90kDa beta (Grp94), member 1</t>
  </si>
  <si>
    <t>1367585_a_at</t>
  </si>
  <si>
    <t>Atp1a1</t>
  </si>
  <si>
    <t>ATPase, Na+/K+ transporting, alpha 1 polypeptide</t>
  </si>
  <si>
    <t>1377235_a_at</t>
  </si>
  <si>
    <t>Ppp2r5b</t>
  </si>
  <si>
    <t>protein phosphatase 2, regulatory subunit B', beta isoform</t>
  </si>
  <si>
    <t>1386971_at</t>
  </si>
  <si>
    <t>Ppp1r10</t>
  </si>
  <si>
    <t>protein phosphatase 1, regulatory subunit 10</t>
  </si>
  <si>
    <t>1372141_at</t>
  </si>
  <si>
    <t>Pfdn2</t>
  </si>
  <si>
    <t>prefoldin subunit 2</t>
  </si>
  <si>
    <t>1373307_at</t>
  </si>
  <si>
    <t>Mon1a</t>
  </si>
  <si>
    <t>MON1 homolog A (yeast)</t>
  </si>
  <si>
    <t>1371446_at</t>
  </si>
  <si>
    <t>Mapkapk2</t>
  </si>
  <si>
    <t>mitogen-activated protein kinase-activated protein kinase 2</t>
  </si>
  <si>
    <t>1388842_at</t>
  </si>
  <si>
    <t>Srf</t>
  </si>
  <si>
    <t>serum response factor (c-fos serum response element-binding transcription factor)</t>
  </si>
  <si>
    <t>1373978_at</t>
  </si>
  <si>
    <t>Ncbp1</t>
  </si>
  <si>
    <t>nuclear cap binding protein subunit 1, 80kDa</t>
  </si>
  <si>
    <t>1375537_at</t>
  </si>
  <si>
    <t>Strn3</t>
  </si>
  <si>
    <t>striatin, calmodulin binding protein 3</t>
  </si>
  <si>
    <t>1372448_at</t>
  </si>
  <si>
    <t>Zdhhc5</t>
  </si>
  <si>
    <t>zinc finger, DHHC-type containing 5</t>
  </si>
  <si>
    <t>1376005_at</t>
  </si>
  <si>
    <t>1388468_at</t>
  </si>
  <si>
    <t>1373917_at</t>
  </si>
  <si>
    <t>Etf1</t>
  </si>
  <si>
    <t>eukaryotic translation termination factor 1</t>
  </si>
  <si>
    <t>1376332_at</t>
  </si>
  <si>
    <t>1371954_at</t>
  </si>
  <si>
    <t>Tns1</t>
  </si>
  <si>
    <t>tensin 1</t>
  </si>
  <si>
    <t>1371725_at</t>
  </si>
  <si>
    <t>Myh9</t>
  </si>
  <si>
    <t>myosin, heavy chain 9, non-muscle</t>
  </si>
  <si>
    <t>1372022_at</t>
  </si>
  <si>
    <t>1376343_at</t>
  </si>
  <si>
    <t>LOC361335</t>
  </si>
  <si>
    <t>hypothetical protein LOC361335</t>
  </si>
  <si>
    <t>1373417_at</t>
  </si>
  <si>
    <t>Plscr3</t>
  </si>
  <si>
    <t>phospholipid scramblase 3</t>
  </si>
  <si>
    <t>1368032_at</t>
  </si>
  <si>
    <t>Nolc1</t>
  </si>
  <si>
    <t>nucleolar and coiled-body phosphoprotein 1</t>
  </si>
  <si>
    <t>1369067_at</t>
  </si>
  <si>
    <t>Nr4a3</t>
  </si>
  <si>
    <t>nuclear receptor subfamily 4, group A, member 3</t>
  </si>
  <si>
    <t>1374326_at</t>
  </si>
  <si>
    <t>Ppan</t>
  </si>
  <si>
    <t>peter pan homolog (Drosophila)</t>
  </si>
  <si>
    <t>1398328_at</t>
  </si>
  <si>
    <t>1373688_at</t>
  </si>
  <si>
    <t>LOC498145</t>
  </si>
  <si>
    <t>similar to RIKEN cDNA 2810453I06</t>
  </si>
  <si>
    <t>1388831_at</t>
  </si>
  <si>
    <t>Slc9a3r2</t>
  </si>
  <si>
    <t>solute carrier family 9 (sodium/hydrogen exchanger), member 3 regulator 2</t>
  </si>
  <si>
    <t>1398944_at</t>
  </si>
  <si>
    <t>Acin1</t>
  </si>
  <si>
    <t>apoptotic chromatin condensation inducer 1</t>
  </si>
  <si>
    <t>1389351_at</t>
  </si>
  <si>
    <t>Lrrfip1</t>
  </si>
  <si>
    <t>leucine rich repeat (in FLII) interacting protein 1</t>
  </si>
  <si>
    <t>1374552_at</t>
  </si>
  <si>
    <t>1372243_at</t>
  </si>
  <si>
    <t>Cab39</t>
  </si>
  <si>
    <t>calcium binding protein 39</t>
  </si>
  <si>
    <t>1371565_at</t>
  </si>
  <si>
    <t>Kti12</t>
  </si>
  <si>
    <t>KTI12 homolog, chromatin associated (S. cerevisiae)</t>
  </si>
  <si>
    <t>1370917_at</t>
  </si>
  <si>
    <t>Hsf1</t>
  </si>
  <si>
    <t>heat shock transcription factor 1</t>
  </si>
  <si>
    <t>1373702_at</t>
  </si>
  <si>
    <t>L3mbtl2</t>
  </si>
  <si>
    <t>l(3)mbt-like 2 (Drosophila)</t>
  </si>
  <si>
    <t>1367876_at</t>
  </si>
  <si>
    <t>Ipo13</t>
  </si>
  <si>
    <t>importin 13</t>
  </si>
  <si>
    <t>1379896_at</t>
  </si>
  <si>
    <t>Ddx42</t>
  </si>
  <si>
    <t>DEAD (Asp-Glu-Ala-Asp) box polypeptide 42</t>
  </si>
  <si>
    <t>1388858_at</t>
  </si>
  <si>
    <t>Map2k3</t>
  </si>
  <si>
    <t>mitogen activated protein kinase kinase 3</t>
  </si>
  <si>
    <t>1374527_at</t>
  </si>
  <si>
    <t>Echdc2</t>
  </si>
  <si>
    <t>enoyl Coenzyme A hydratase domain containing 2</t>
  </si>
  <si>
    <t>1373143_at</t>
  </si>
  <si>
    <t>RGD1309621</t>
  </si>
  <si>
    <t>similar to hypothetical protein FLJ10652</t>
  </si>
  <si>
    <t>1373253_at</t>
  </si>
  <si>
    <t>Acbd4</t>
  </si>
  <si>
    <t>acyl-Coenzyme A binding domain containing 4</t>
  </si>
  <si>
    <t>1388985_at</t>
  </si>
  <si>
    <t>LOC100361467</t>
  </si>
  <si>
    <t>hypothetical LOC100361467</t>
  </si>
  <si>
    <t>1379685_at</t>
  </si>
  <si>
    <t>Sfrs15</t>
  </si>
  <si>
    <t>splicing factor, arginine/serine-rich 15</t>
  </si>
  <si>
    <t>1399041_at</t>
  </si>
  <si>
    <t>1376937_at</t>
  </si>
  <si>
    <t>RGD1565927</t>
  </si>
  <si>
    <t>similar to 4631422O05Rik protein</t>
  </si>
  <si>
    <t>1371419_at</t>
  </si>
  <si>
    <t>Sptbn1</t>
  </si>
  <si>
    <t>spectrin, beta, non-erythrocytic 1</t>
  </si>
  <si>
    <t>1388898_at</t>
  </si>
  <si>
    <t>Hsph1</t>
  </si>
  <si>
    <t>heat shock 105kDa/110kDa protein 1</t>
  </si>
  <si>
    <t>1370070_at</t>
  </si>
  <si>
    <t>Synj1</t>
  </si>
  <si>
    <t>synaptojanin 1</t>
  </si>
  <si>
    <t>1367524_at</t>
  </si>
  <si>
    <t>Znf592</t>
  </si>
  <si>
    <t>zinc finger protein 592</t>
  </si>
  <si>
    <t>1373444_at</t>
  </si>
  <si>
    <t>Ppfia1</t>
  </si>
  <si>
    <t>protein tyrosine phosphatase, receptor type, f polypeptide (PTPRF), interacting protein (liprin), alpha 1</t>
  </si>
  <si>
    <t>1388498_at</t>
  </si>
  <si>
    <t>Ccnk</t>
  </si>
  <si>
    <t>cyclin K</t>
  </si>
  <si>
    <t>1398877_at</t>
  </si>
  <si>
    <t>Stip1</t>
  </si>
  <si>
    <t>stress-induced phosphoprotein 1</t>
  </si>
  <si>
    <t>1375878_at</t>
  </si>
  <si>
    <t>Gapvd1</t>
  </si>
  <si>
    <t>GTPase activating protein and VPS9 domains 1</t>
  </si>
  <si>
    <t>1371814_at</t>
  </si>
  <si>
    <t>Ube2g2</t>
  </si>
  <si>
    <t>ubiquitin-conjugating enzyme E2G 2 (UBC7 homolog, yeast)</t>
  </si>
  <si>
    <t>1398861_at</t>
  </si>
  <si>
    <t>Nxf1</t>
  </si>
  <si>
    <t>nuclear RNA export factor 1</t>
  </si>
  <si>
    <t>1372432_at</t>
  </si>
  <si>
    <t>Prpf3</t>
  </si>
  <si>
    <t>PRP3 pre-mRNA processing factor 3 homolog (S. cerevisiae)</t>
  </si>
  <si>
    <t>1375138_at</t>
  </si>
  <si>
    <t>1372894_at</t>
  </si>
  <si>
    <t>Tmem115</t>
  </si>
  <si>
    <t>transmembrane protein 115</t>
  </si>
  <si>
    <t>1367631_at</t>
  </si>
  <si>
    <t>Ctgf</t>
  </si>
  <si>
    <t>connective tissue growth factor</t>
  </si>
  <si>
    <t>1383160_at</t>
  </si>
  <si>
    <t>Chordc1</t>
  </si>
  <si>
    <t>cysteine and histidine-rich domain (CHORD)-containing 1</t>
  </si>
  <si>
    <t>1389287_at</t>
  </si>
  <si>
    <t>1373808_at</t>
  </si>
  <si>
    <t>1373353_at</t>
  </si>
  <si>
    <t>Brpf1</t>
  </si>
  <si>
    <t>bromodomain and PHD finger containing, 1</t>
  </si>
  <si>
    <t>1374940_at</t>
  </si>
  <si>
    <t>Usp36</t>
  </si>
  <si>
    <t>ubiquitin specific peptidase 36</t>
  </si>
  <si>
    <t>1390047_at</t>
  </si>
  <si>
    <t>1398862_at</t>
  </si>
  <si>
    <t>1371785_at</t>
  </si>
  <si>
    <t>Tnfrsf12a</t>
  </si>
  <si>
    <t>tumor necrosis factor receptor superfamily, member 12a</t>
  </si>
  <si>
    <t>1372648_at</t>
  </si>
  <si>
    <t>1398336_at</t>
  </si>
  <si>
    <t>Rnf25</t>
  </si>
  <si>
    <t>ring finger protein 25</t>
  </si>
  <si>
    <t>1388582_at</t>
  </si>
  <si>
    <t>Psme3</t>
  </si>
  <si>
    <t>proteasome (prosome, macropain) activator subunit 3</t>
  </si>
  <si>
    <t>Probeset_ID</t>
  </si>
  <si>
    <t>Gene Symbol</t>
  </si>
  <si>
    <t>Description</t>
  </si>
  <si>
    <t>Cluster 2</t>
  </si>
  <si>
    <t>Cluster 6</t>
  </si>
  <si>
    <t>Cluster 7</t>
  </si>
  <si>
    <t>Cluster 8</t>
  </si>
  <si>
    <t>Cluster 4</t>
  </si>
  <si>
    <t>Cluster 3</t>
  </si>
  <si>
    <t>Cluster 5</t>
  </si>
  <si>
    <t>Cluster 1</t>
  </si>
  <si>
    <t>--</t>
  </si>
  <si>
    <r>
      <t xml:space="preserve">Supporting Information </t>
    </r>
    <r>
      <rPr>
        <sz val="12"/>
        <color theme="1"/>
        <rFont val="Arial"/>
      </rPr>
      <t xml:space="preserve">Table S1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4"/>
      <color theme="1"/>
      <name val="Calibri"/>
      <scheme val="minor"/>
    </font>
    <font>
      <b/>
      <sz val="14"/>
      <color theme="0"/>
      <name val="Calibri"/>
      <scheme val="minor"/>
    </font>
    <font>
      <i/>
      <sz val="12"/>
      <color theme="1"/>
      <name val="Calibri"/>
      <scheme val="minor"/>
    </font>
    <font>
      <b/>
      <i/>
      <sz val="14"/>
      <color theme="0"/>
      <name val="Calibri"/>
      <scheme val="minor"/>
    </font>
    <font>
      <b/>
      <i/>
      <sz val="14"/>
      <color theme="1"/>
      <name val="Calibri"/>
      <scheme val="minor"/>
    </font>
    <font>
      <sz val="8"/>
      <name val="Calibri"/>
      <family val="2"/>
      <scheme val="minor"/>
    </font>
    <font>
      <b/>
      <sz val="14"/>
      <color theme="0"/>
      <name val="Arial"/>
    </font>
    <font>
      <b/>
      <sz val="12"/>
      <color theme="0"/>
      <name val="Arial"/>
    </font>
    <font>
      <b/>
      <sz val="14"/>
      <color theme="1"/>
      <name val="Arial"/>
    </font>
    <font>
      <sz val="12"/>
      <color theme="1"/>
      <name val="Arial"/>
    </font>
    <font>
      <i/>
      <sz val="12"/>
      <color theme="1"/>
      <name val="Arial"/>
    </font>
    <font>
      <b/>
      <sz val="12"/>
      <color theme="1"/>
      <name val="Arial"/>
    </font>
  </fonts>
  <fills count="3">
    <fill>
      <patternFill patternType="none"/>
    </fill>
    <fill>
      <patternFill patternType="gray125"/>
    </fill>
    <fill>
      <patternFill patternType="solid">
        <fgColor rgb="FF243D7D"/>
        <bgColor indexed="64"/>
      </patternFill>
    </fill>
  </fills>
  <borders count="6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</borders>
  <cellStyleXfs count="4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4">
    <xf numFmtId="0" fontId="0" fillId="0" borderId="0" xfId="0"/>
    <xf numFmtId="0" fontId="0" fillId="0" borderId="1" xfId="0" applyBorder="1"/>
    <xf numFmtId="0" fontId="5" fillId="2" borderId="2" xfId="0" applyFont="1" applyFill="1" applyBorder="1"/>
    <xf numFmtId="0" fontId="3" fillId="2" borderId="2" xfId="0" applyFont="1" applyFill="1" applyBorder="1"/>
    <xf numFmtId="0" fontId="0" fillId="0" borderId="5" xfId="0" applyBorder="1"/>
    <xf numFmtId="0" fontId="0" fillId="0" borderId="4" xfId="0" applyBorder="1"/>
    <xf numFmtId="0" fontId="4" fillId="0" borderId="3" xfId="0" applyFont="1" applyBorder="1"/>
    <xf numFmtId="0" fontId="6" fillId="0" borderId="0" xfId="0" applyFont="1"/>
    <xf numFmtId="0" fontId="7" fillId="2" borderId="2" xfId="0" applyFont="1" applyFill="1" applyBorder="1"/>
    <xf numFmtId="0" fontId="8" fillId="0" borderId="3" xfId="0" applyFont="1" applyBorder="1"/>
    <xf numFmtId="49" fontId="6" fillId="0" borderId="0" xfId="0" applyNumberFormat="1" applyFont="1"/>
    <xf numFmtId="17" fontId="6" fillId="0" borderId="0" xfId="0" applyNumberFormat="1" applyFont="1"/>
    <xf numFmtId="0" fontId="6" fillId="0" borderId="4" xfId="0" applyFont="1" applyBorder="1"/>
    <xf numFmtId="0" fontId="0" fillId="0" borderId="0" xfId="0" applyBorder="1"/>
    <xf numFmtId="0" fontId="6" fillId="0" borderId="0" xfId="0" applyFont="1" applyBorder="1"/>
    <xf numFmtId="0" fontId="10" fillId="2" borderId="2" xfId="0" applyFont="1" applyFill="1" applyBorder="1"/>
    <xf numFmtId="0" fontId="11" fillId="2" borderId="2" xfId="0" applyFont="1" applyFill="1" applyBorder="1"/>
    <xf numFmtId="0" fontId="12" fillId="0" borderId="3" xfId="0" applyFont="1" applyBorder="1"/>
    <xf numFmtId="0" fontId="13" fillId="0" borderId="1" xfId="0" applyFont="1" applyBorder="1"/>
    <xf numFmtId="0" fontId="13" fillId="0" borderId="0" xfId="0" applyFont="1"/>
    <xf numFmtId="0" fontId="14" fillId="0" borderId="0" xfId="0" applyFont="1"/>
    <xf numFmtId="0" fontId="13" fillId="0" borderId="0" xfId="0" applyFont="1" applyBorder="1"/>
    <xf numFmtId="0" fontId="14" fillId="0" borderId="0" xfId="0" applyFont="1" applyBorder="1"/>
    <xf numFmtId="0" fontId="15" fillId="0" borderId="0" xfId="0" applyFont="1" applyAlignment="1">
      <alignment vertical="center"/>
    </xf>
  </cellXfs>
  <cellStyles count="4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83"/>
  <sheetViews>
    <sheetView tabSelected="1" workbookViewId="0"/>
  </sheetViews>
  <sheetFormatPr baseColWidth="10" defaultRowHeight="15" x14ac:dyDescent="0"/>
  <cols>
    <col min="2" max="2" width="15" customWidth="1"/>
    <col min="3" max="3" width="16.33203125" customWidth="1"/>
    <col min="4" max="4" width="87.33203125" bestFit="1" customWidth="1"/>
  </cols>
  <sheetData>
    <row r="1" spans="1:4" ht="25" customHeight="1">
      <c r="A1" s="23" t="s">
        <v>2920</v>
      </c>
    </row>
    <row r="2" spans="1:4" s="3" customFormat="1" ht="17">
      <c r="A2" s="15" t="s">
        <v>2918</v>
      </c>
      <c r="B2" s="16"/>
      <c r="C2" s="16"/>
      <c r="D2" s="16"/>
    </row>
    <row r="3" spans="1:4" s="6" customFormat="1" ht="19" thickBot="1">
      <c r="A3" s="17"/>
      <c r="B3" s="17" t="s">
        <v>2908</v>
      </c>
      <c r="C3" s="17" t="s">
        <v>2909</v>
      </c>
      <c r="D3" s="17" t="s">
        <v>2910</v>
      </c>
    </row>
    <row r="4" spans="1:4">
      <c r="A4" s="18">
        <v>1</v>
      </c>
      <c r="B4" s="19" t="s">
        <v>2483</v>
      </c>
      <c r="C4" s="20" t="s">
        <v>2484</v>
      </c>
      <c r="D4" s="19" t="s">
        <v>2485</v>
      </c>
    </row>
    <row r="5" spans="1:4">
      <c r="A5" s="18">
        <f>A4+1</f>
        <v>2</v>
      </c>
      <c r="B5" s="19" t="s">
        <v>2486</v>
      </c>
      <c r="C5" s="20" t="s">
        <v>2487</v>
      </c>
      <c r="D5" s="19" t="s">
        <v>2488</v>
      </c>
    </row>
    <row r="6" spans="1:4">
      <c r="A6" s="18">
        <f t="shared" ref="A6:A69" si="0">A5+1</f>
        <v>3</v>
      </c>
      <c r="B6" s="19" t="s">
        <v>2489</v>
      </c>
      <c r="C6" s="20" t="s">
        <v>2490</v>
      </c>
      <c r="D6" s="19" t="s">
        <v>2491</v>
      </c>
    </row>
    <row r="7" spans="1:4">
      <c r="A7" s="18">
        <f t="shared" si="0"/>
        <v>4</v>
      </c>
      <c r="B7" s="19" t="s">
        <v>2492</v>
      </c>
      <c r="C7" s="20" t="s">
        <v>2919</v>
      </c>
      <c r="D7" s="19" t="s">
        <v>2919</v>
      </c>
    </row>
    <row r="8" spans="1:4">
      <c r="A8" s="18">
        <f t="shared" si="0"/>
        <v>5</v>
      </c>
      <c r="B8" s="19" t="s">
        <v>2493</v>
      </c>
      <c r="C8" s="20" t="s">
        <v>2494</v>
      </c>
      <c r="D8" s="19" t="s">
        <v>2495</v>
      </c>
    </row>
    <row r="9" spans="1:4">
      <c r="A9" s="18">
        <f t="shared" si="0"/>
        <v>6</v>
      </c>
      <c r="B9" s="19" t="s">
        <v>2496</v>
      </c>
      <c r="C9" s="20" t="s">
        <v>2497</v>
      </c>
      <c r="D9" s="19" t="s">
        <v>2498</v>
      </c>
    </row>
    <row r="10" spans="1:4">
      <c r="A10" s="18">
        <f t="shared" si="0"/>
        <v>7</v>
      </c>
      <c r="B10" s="19" t="s">
        <v>2499</v>
      </c>
      <c r="C10" s="20" t="s">
        <v>2919</v>
      </c>
      <c r="D10" s="19" t="s">
        <v>2919</v>
      </c>
    </row>
    <row r="11" spans="1:4">
      <c r="A11" s="18">
        <f t="shared" si="0"/>
        <v>8</v>
      </c>
      <c r="B11" s="19" t="s">
        <v>2500</v>
      </c>
      <c r="C11" s="20" t="s">
        <v>2501</v>
      </c>
      <c r="D11" s="19" t="s">
        <v>2502</v>
      </c>
    </row>
    <row r="12" spans="1:4">
      <c r="A12" s="18">
        <f t="shared" si="0"/>
        <v>9</v>
      </c>
      <c r="B12" s="19" t="s">
        <v>560</v>
      </c>
      <c r="C12" s="20" t="s">
        <v>561</v>
      </c>
      <c r="D12" s="19" t="s">
        <v>562</v>
      </c>
    </row>
    <row r="13" spans="1:4">
      <c r="A13" s="18">
        <f t="shared" si="0"/>
        <v>10</v>
      </c>
      <c r="B13" s="19" t="s">
        <v>2503</v>
      </c>
      <c r="C13" s="20" t="s">
        <v>2504</v>
      </c>
      <c r="D13" s="19" t="s">
        <v>2505</v>
      </c>
    </row>
    <row r="14" spans="1:4">
      <c r="A14" s="18">
        <f t="shared" si="0"/>
        <v>11</v>
      </c>
      <c r="B14" s="19" t="s">
        <v>2506</v>
      </c>
      <c r="C14" s="20" t="s">
        <v>2507</v>
      </c>
      <c r="D14" s="19" t="s">
        <v>2508</v>
      </c>
    </row>
    <row r="15" spans="1:4">
      <c r="A15" s="18">
        <f t="shared" si="0"/>
        <v>12</v>
      </c>
      <c r="B15" s="19" t="s">
        <v>2509</v>
      </c>
      <c r="C15" s="20" t="s">
        <v>2919</v>
      </c>
      <c r="D15" s="19" t="s">
        <v>2919</v>
      </c>
    </row>
    <row r="16" spans="1:4">
      <c r="A16" s="18">
        <f t="shared" si="0"/>
        <v>13</v>
      </c>
      <c r="B16" s="19" t="s">
        <v>2510</v>
      </c>
      <c r="C16" s="20" t="s">
        <v>2919</v>
      </c>
      <c r="D16" s="19" t="s">
        <v>2919</v>
      </c>
    </row>
    <row r="17" spans="1:4">
      <c r="A17" s="18">
        <f t="shared" si="0"/>
        <v>14</v>
      </c>
      <c r="B17" s="19" t="s">
        <v>950</v>
      </c>
      <c r="C17" s="20" t="s">
        <v>951</v>
      </c>
      <c r="D17" s="19" t="s">
        <v>952</v>
      </c>
    </row>
    <row r="18" spans="1:4">
      <c r="A18" s="18">
        <f t="shared" si="0"/>
        <v>15</v>
      </c>
      <c r="B18" s="19" t="s">
        <v>2511</v>
      </c>
      <c r="C18" s="20" t="s">
        <v>2512</v>
      </c>
      <c r="D18" s="19" t="s">
        <v>2513</v>
      </c>
    </row>
    <row r="19" spans="1:4">
      <c r="A19" s="18">
        <f t="shared" si="0"/>
        <v>16</v>
      </c>
      <c r="B19" s="19" t="s">
        <v>2514</v>
      </c>
      <c r="C19" s="20" t="s">
        <v>2515</v>
      </c>
      <c r="D19" s="19" t="s">
        <v>2516</v>
      </c>
    </row>
    <row r="20" spans="1:4">
      <c r="A20" s="18">
        <f t="shared" si="0"/>
        <v>17</v>
      </c>
      <c r="B20" s="19" t="s">
        <v>2517</v>
      </c>
      <c r="C20" s="20" t="s">
        <v>2518</v>
      </c>
      <c r="D20" s="19" t="s">
        <v>2519</v>
      </c>
    </row>
    <row r="21" spans="1:4">
      <c r="A21" s="18">
        <f t="shared" si="0"/>
        <v>18</v>
      </c>
      <c r="B21" s="19" t="s">
        <v>2520</v>
      </c>
      <c r="C21" s="20" t="s">
        <v>2521</v>
      </c>
      <c r="D21" s="19" t="s">
        <v>2522</v>
      </c>
    </row>
    <row r="22" spans="1:4">
      <c r="A22" s="18">
        <f t="shared" si="0"/>
        <v>19</v>
      </c>
      <c r="B22" s="19" t="s">
        <v>2523</v>
      </c>
      <c r="C22" s="20" t="s">
        <v>2524</v>
      </c>
      <c r="D22" s="19" t="s">
        <v>2525</v>
      </c>
    </row>
    <row r="23" spans="1:4">
      <c r="A23" s="18">
        <f t="shared" si="0"/>
        <v>20</v>
      </c>
      <c r="B23" s="19" t="s">
        <v>2526</v>
      </c>
      <c r="C23" s="20" t="s">
        <v>2527</v>
      </c>
      <c r="D23" s="19" t="s">
        <v>2528</v>
      </c>
    </row>
    <row r="24" spans="1:4">
      <c r="A24" s="18">
        <f t="shared" si="0"/>
        <v>21</v>
      </c>
      <c r="B24" s="19" t="s">
        <v>2529</v>
      </c>
      <c r="C24" s="20" t="s">
        <v>2530</v>
      </c>
      <c r="D24" s="19" t="s">
        <v>2531</v>
      </c>
    </row>
    <row r="25" spans="1:4">
      <c r="A25" s="18">
        <f t="shared" si="0"/>
        <v>22</v>
      </c>
      <c r="B25" s="19" t="s">
        <v>2532</v>
      </c>
      <c r="C25" s="20" t="s">
        <v>2533</v>
      </c>
      <c r="D25" s="19" t="s">
        <v>2534</v>
      </c>
    </row>
    <row r="26" spans="1:4">
      <c r="A26" s="18">
        <f t="shared" si="0"/>
        <v>23</v>
      </c>
      <c r="B26" s="19" t="s">
        <v>2535</v>
      </c>
      <c r="C26" s="20" t="s">
        <v>2919</v>
      </c>
      <c r="D26" s="19" t="s">
        <v>2919</v>
      </c>
    </row>
    <row r="27" spans="1:4">
      <c r="A27" s="18">
        <f t="shared" si="0"/>
        <v>24</v>
      </c>
      <c r="B27" s="19" t="s">
        <v>2536</v>
      </c>
      <c r="C27" s="20" t="s">
        <v>2537</v>
      </c>
      <c r="D27" s="19" t="s">
        <v>2538</v>
      </c>
    </row>
    <row r="28" spans="1:4">
      <c r="A28" s="18">
        <f t="shared" si="0"/>
        <v>25</v>
      </c>
      <c r="B28" s="19" t="s">
        <v>2539</v>
      </c>
      <c r="C28" s="20" t="s">
        <v>2540</v>
      </c>
      <c r="D28" s="19" t="s">
        <v>2541</v>
      </c>
    </row>
    <row r="29" spans="1:4">
      <c r="A29" s="18">
        <f t="shared" si="0"/>
        <v>26</v>
      </c>
      <c r="B29" s="19" t="s">
        <v>2542</v>
      </c>
      <c r="C29" s="20" t="s">
        <v>2543</v>
      </c>
      <c r="D29" s="19" t="s">
        <v>2544</v>
      </c>
    </row>
    <row r="30" spans="1:4">
      <c r="A30" s="18">
        <f t="shared" si="0"/>
        <v>27</v>
      </c>
      <c r="B30" s="19" t="s">
        <v>2545</v>
      </c>
      <c r="C30" s="20" t="s">
        <v>2919</v>
      </c>
      <c r="D30" s="19" t="s">
        <v>2919</v>
      </c>
    </row>
    <row r="31" spans="1:4">
      <c r="A31" s="18">
        <f t="shared" si="0"/>
        <v>28</v>
      </c>
      <c r="B31" s="19" t="s">
        <v>2546</v>
      </c>
      <c r="C31" s="20" t="s">
        <v>2547</v>
      </c>
      <c r="D31" s="19" t="s">
        <v>2548</v>
      </c>
    </row>
    <row r="32" spans="1:4">
      <c r="A32" s="18">
        <f t="shared" si="0"/>
        <v>29</v>
      </c>
      <c r="B32" s="19" t="s">
        <v>1726</v>
      </c>
      <c r="C32" s="20" t="s">
        <v>1727</v>
      </c>
      <c r="D32" s="19" t="s">
        <v>1728</v>
      </c>
    </row>
    <row r="33" spans="1:4">
      <c r="A33" s="18">
        <f t="shared" si="0"/>
        <v>30</v>
      </c>
      <c r="B33" s="19" t="s">
        <v>2549</v>
      </c>
      <c r="C33" s="20" t="s">
        <v>2919</v>
      </c>
      <c r="D33" s="19" t="s">
        <v>2919</v>
      </c>
    </row>
    <row r="34" spans="1:4">
      <c r="A34" s="18">
        <f t="shared" si="0"/>
        <v>31</v>
      </c>
      <c r="B34" s="19" t="s">
        <v>2550</v>
      </c>
      <c r="C34" s="20" t="s">
        <v>2551</v>
      </c>
      <c r="D34" s="19" t="s">
        <v>2552</v>
      </c>
    </row>
    <row r="35" spans="1:4">
      <c r="A35" s="18">
        <f t="shared" si="0"/>
        <v>32</v>
      </c>
      <c r="B35" s="19" t="s">
        <v>2553</v>
      </c>
      <c r="C35" s="20" t="s">
        <v>2554</v>
      </c>
      <c r="D35" s="19" t="s">
        <v>2555</v>
      </c>
    </row>
    <row r="36" spans="1:4">
      <c r="A36" s="18">
        <f t="shared" si="0"/>
        <v>33</v>
      </c>
      <c r="B36" s="19" t="s">
        <v>2556</v>
      </c>
      <c r="C36" s="20" t="s">
        <v>2919</v>
      </c>
      <c r="D36" s="19" t="s">
        <v>2919</v>
      </c>
    </row>
    <row r="37" spans="1:4">
      <c r="A37" s="18">
        <f t="shared" si="0"/>
        <v>34</v>
      </c>
      <c r="B37" s="19" t="s">
        <v>2557</v>
      </c>
      <c r="C37" s="20" t="s">
        <v>2558</v>
      </c>
      <c r="D37" s="19" t="s">
        <v>2559</v>
      </c>
    </row>
    <row r="38" spans="1:4">
      <c r="A38" s="18">
        <f t="shared" si="0"/>
        <v>35</v>
      </c>
      <c r="B38" s="19" t="s">
        <v>77</v>
      </c>
      <c r="C38" s="20" t="s">
        <v>78</v>
      </c>
      <c r="D38" s="19" t="s">
        <v>79</v>
      </c>
    </row>
    <row r="39" spans="1:4">
      <c r="A39" s="18">
        <f t="shared" si="0"/>
        <v>36</v>
      </c>
      <c r="B39" s="19" t="s">
        <v>2560</v>
      </c>
      <c r="C39" s="20" t="s">
        <v>2561</v>
      </c>
      <c r="D39" s="19" t="s">
        <v>2562</v>
      </c>
    </row>
    <row r="40" spans="1:4">
      <c r="A40" s="18">
        <f t="shared" si="0"/>
        <v>37</v>
      </c>
      <c r="B40" s="19" t="s">
        <v>2563</v>
      </c>
      <c r="C40" s="20" t="s">
        <v>2564</v>
      </c>
      <c r="D40" s="19" t="s">
        <v>2565</v>
      </c>
    </row>
    <row r="41" spans="1:4">
      <c r="A41" s="18">
        <f t="shared" si="0"/>
        <v>38</v>
      </c>
      <c r="B41" s="19" t="s">
        <v>2566</v>
      </c>
      <c r="C41" s="20" t="s">
        <v>2567</v>
      </c>
      <c r="D41" s="19" t="s">
        <v>2568</v>
      </c>
    </row>
    <row r="42" spans="1:4">
      <c r="A42" s="18">
        <f t="shared" si="0"/>
        <v>39</v>
      </c>
      <c r="B42" s="19" t="s">
        <v>2569</v>
      </c>
      <c r="C42" s="20" t="s">
        <v>2570</v>
      </c>
      <c r="D42" s="19" t="s">
        <v>2571</v>
      </c>
    </row>
    <row r="43" spans="1:4">
      <c r="A43" s="18">
        <f t="shared" si="0"/>
        <v>40</v>
      </c>
      <c r="B43" s="19" t="s">
        <v>2572</v>
      </c>
      <c r="C43" s="20" t="s">
        <v>2573</v>
      </c>
      <c r="D43" s="19" t="s">
        <v>2574</v>
      </c>
    </row>
    <row r="44" spans="1:4">
      <c r="A44" s="18">
        <f t="shared" si="0"/>
        <v>41</v>
      </c>
      <c r="B44" s="19" t="s">
        <v>2575</v>
      </c>
      <c r="C44" s="20" t="s">
        <v>2576</v>
      </c>
      <c r="D44" s="19" t="s">
        <v>2577</v>
      </c>
    </row>
    <row r="45" spans="1:4">
      <c r="A45" s="18">
        <f t="shared" si="0"/>
        <v>42</v>
      </c>
      <c r="B45" s="19" t="s">
        <v>2578</v>
      </c>
      <c r="C45" s="20" t="s">
        <v>2919</v>
      </c>
      <c r="D45" s="19" t="s">
        <v>2919</v>
      </c>
    </row>
    <row r="46" spans="1:4">
      <c r="A46" s="18">
        <f t="shared" si="0"/>
        <v>43</v>
      </c>
      <c r="B46" s="19" t="s">
        <v>2579</v>
      </c>
      <c r="C46" s="20" t="s">
        <v>2919</v>
      </c>
      <c r="D46" s="19" t="s">
        <v>2919</v>
      </c>
    </row>
    <row r="47" spans="1:4">
      <c r="A47" s="18">
        <f t="shared" si="0"/>
        <v>44</v>
      </c>
      <c r="B47" s="19" t="s">
        <v>2580</v>
      </c>
      <c r="C47" s="20" t="s">
        <v>2919</v>
      </c>
      <c r="D47" s="19" t="s">
        <v>2919</v>
      </c>
    </row>
    <row r="48" spans="1:4">
      <c r="A48" s="18">
        <f t="shared" si="0"/>
        <v>45</v>
      </c>
      <c r="B48" s="19" t="s">
        <v>2581</v>
      </c>
      <c r="C48" s="20" t="s">
        <v>2582</v>
      </c>
      <c r="D48" s="19" t="s">
        <v>2583</v>
      </c>
    </row>
    <row r="49" spans="1:4">
      <c r="A49" s="18">
        <f t="shared" si="0"/>
        <v>46</v>
      </c>
      <c r="B49" s="19" t="s">
        <v>2584</v>
      </c>
      <c r="C49" s="20" t="s">
        <v>2585</v>
      </c>
      <c r="D49" s="19" t="s">
        <v>2586</v>
      </c>
    </row>
    <row r="50" spans="1:4">
      <c r="A50" s="18">
        <f t="shared" si="0"/>
        <v>47</v>
      </c>
      <c r="B50" s="19" t="s">
        <v>2587</v>
      </c>
      <c r="C50" s="20" t="s">
        <v>2588</v>
      </c>
      <c r="D50" s="19" t="s">
        <v>2589</v>
      </c>
    </row>
    <row r="51" spans="1:4">
      <c r="A51" s="18">
        <f t="shared" si="0"/>
        <v>48</v>
      </c>
      <c r="B51" s="19" t="s">
        <v>2590</v>
      </c>
      <c r="C51" s="20" t="s">
        <v>1571</v>
      </c>
      <c r="D51" s="19" t="s">
        <v>1572</v>
      </c>
    </row>
    <row r="52" spans="1:4">
      <c r="A52" s="18">
        <f t="shared" si="0"/>
        <v>49</v>
      </c>
      <c r="B52" s="19" t="s">
        <v>2591</v>
      </c>
      <c r="C52" s="20" t="s">
        <v>2592</v>
      </c>
      <c r="D52" s="19" t="s">
        <v>2593</v>
      </c>
    </row>
    <row r="53" spans="1:4">
      <c r="A53" s="18">
        <f t="shared" si="0"/>
        <v>50</v>
      </c>
      <c r="B53" s="19" t="s">
        <v>2594</v>
      </c>
      <c r="C53" s="20" t="s">
        <v>2595</v>
      </c>
      <c r="D53" s="19" t="s">
        <v>2596</v>
      </c>
    </row>
    <row r="54" spans="1:4">
      <c r="A54" s="18">
        <f t="shared" si="0"/>
        <v>51</v>
      </c>
      <c r="B54" s="19" t="s">
        <v>2597</v>
      </c>
      <c r="C54" s="20" t="s">
        <v>2598</v>
      </c>
      <c r="D54" s="19" t="s">
        <v>2599</v>
      </c>
    </row>
    <row r="55" spans="1:4">
      <c r="A55" s="18">
        <f t="shared" si="0"/>
        <v>52</v>
      </c>
      <c r="B55" s="19" t="s">
        <v>2600</v>
      </c>
      <c r="C55" s="20" t="s">
        <v>2601</v>
      </c>
      <c r="D55" s="19" t="s">
        <v>2602</v>
      </c>
    </row>
    <row r="56" spans="1:4">
      <c r="A56" s="18">
        <f t="shared" si="0"/>
        <v>53</v>
      </c>
      <c r="B56" s="19" t="s">
        <v>2603</v>
      </c>
      <c r="C56" s="20" t="s">
        <v>2919</v>
      </c>
      <c r="D56" s="19" t="s">
        <v>2919</v>
      </c>
    </row>
    <row r="57" spans="1:4">
      <c r="A57" s="18">
        <f t="shared" si="0"/>
        <v>54</v>
      </c>
      <c r="B57" s="19" t="s">
        <v>2604</v>
      </c>
      <c r="C57" s="20" t="s">
        <v>2605</v>
      </c>
      <c r="D57" s="19" t="s">
        <v>2606</v>
      </c>
    </row>
    <row r="58" spans="1:4">
      <c r="A58" s="18">
        <f t="shared" si="0"/>
        <v>55</v>
      </c>
      <c r="B58" s="19" t="s">
        <v>2607</v>
      </c>
      <c r="C58" s="20" t="s">
        <v>2608</v>
      </c>
      <c r="D58" s="19" t="s">
        <v>2609</v>
      </c>
    </row>
    <row r="59" spans="1:4">
      <c r="A59" s="18">
        <f t="shared" si="0"/>
        <v>56</v>
      </c>
      <c r="B59" s="19" t="s">
        <v>2610</v>
      </c>
      <c r="C59" s="20" t="s">
        <v>2611</v>
      </c>
      <c r="D59" s="19" t="s">
        <v>2612</v>
      </c>
    </row>
    <row r="60" spans="1:4">
      <c r="A60" s="18">
        <f t="shared" si="0"/>
        <v>57</v>
      </c>
      <c r="B60" s="19" t="s">
        <v>2613</v>
      </c>
      <c r="C60" s="20" t="s">
        <v>2614</v>
      </c>
      <c r="D60" s="19" t="s">
        <v>2615</v>
      </c>
    </row>
    <row r="61" spans="1:4">
      <c r="A61" s="18">
        <f t="shared" si="0"/>
        <v>58</v>
      </c>
      <c r="B61" s="19" t="s">
        <v>2616</v>
      </c>
      <c r="C61" s="20" t="s">
        <v>2617</v>
      </c>
      <c r="D61" s="19" t="s">
        <v>2618</v>
      </c>
    </row>
    <row r="62" spans="1:4">
      <c r="A62" s="18">
        <f t="shared" si="0"/>
        <v>59</v>
      </c>
      <c r="B62" s="19" t="s">
        <v>2619</v>
      </c>
      <c r="C62" s="20" t="s">
        <v>2620</v>
      </c>
      <c r="D62" s="19" t="s">
        <v>2621</v>
      </c>
    </row>
    <row r="63" spans="1:4">
      <c r="A63" s="18">
        <f t="shared" si="0"/>
        <v>60</v>
      </c>
      <c r="B63" s="19" t="s">
        <v>2622</v>
      </c>
      <c r="C63" s="20" t="s">
        <v>2623</v>
      </c>
      <c r="D63" s="19" t="s">
        <v>2624</v>
      </c>
    </row>
    <row r="64" spans="1:4">
      <c r="A64" s="18">
        <f t="shared" si="0"/>
        <v>61</v>
      </c>
      <c r="B64" s="19" t="s">
        <v>2625</v>
      </c>
      <c r="C64" s="20" t="s">
        <v>2626</v>
      </c>
      <c r="D64" s="19" t="s">
        <v>2627</v>
      </c>
    </row>
    <row r="65" spans="1:4">
      <c r="A65" s="18">
        <f t="shared" si="0"/>
        <v>62</v>
      </c>
      <c r="B65" s="19" t="s">
        <v>2628</v>
      </c>
      <c r="C65" s="20" t="s">
        <v>2629</v>
      </c>
      <c r="D65" s="19" t="s">
        <v>2630</v>
      </c>
    </row>
    <row r="66" spans="1:4">
      <c r="A66" s="18">
        <f t="shared" si="0"/>
        <v>63</v>
      </c>
      <c r="B66" s="19" t="s">
        <v>2631</v>
      </c>
      <c r="C66" s="20" t="s">
        <v>2632</v>
      </c>
      <c r="D66" s="19" t="s">
        <v>2633</v>
      </c>
    </row>
    <row r="67" spans="1:4">
      <c r="A67" s="18">
        <f t="shared" si="0"/>
        <v>64</v>
      </c>
      <c r="B67" s="19" t="s">
        <v>2634</v>
      </c>
      <c r="C67" s="20" t="s">
        <v>2919</v>
      </c>
      <c r="D67" s="19" t="s">
        <v>2919</v>
      </c>
    </row>
    <row r="68" spans="1:4">
      <c r="A68" s="18">
        <f t="shared" si="0"/>
        <v>65</v>
      </c>
      <c r="B68" s="19" t="s">
        <v>2635</v>
      </c>
      <c r="C68" s="20" t="s">
        <v>2919</v>
      </c>
      <c r="D68" s="19" t="s">
        <v>2919</v>
      </c>
    </row>
    <row r="69" spans="1:4">
      <c r="A69" s="18">
        <f t="shared" si="0"/>
        <v>66</v>
      </c>
      <c r="B69" s="19" t="s">
        <v>2636</v>
      </c>
      <c r="C69" s="20" t="s">
        <v>78</v>
      </c>
      <c r="D69" s="19" t="s">
        <v>79</v>
      </c>
    </row>
    <row r="70" spans="1:4">
      <c r="A70" s="18">
        <f t="shared" ref="A70:A133" si="1">A69+1</f>
        <v>67</v>
      </c>
      <c r="B70" s="19" t="s">
        <v>2637</v>
      </c>
      <c r="C70" s="20" t="s">
        <v>2638</v>
      </c>
      <c r="D70" s="19" t="s">
        <v>2639</v>
      </c>
    </row>
    <row r="71" spans="1:4">
      <c r="A71" s="18">
        <f t="shared" si="1"/>
        <v>68</v>
      </c>
      <c r="B71" s="19" t="s">
        <v>2640</v>
      </c>
      <c r="C71" s="20" t="s">
        <v>2543</v>
      </c>
      <c r="D71" s="19" t="s">
        <v>2544</v>
      </c>
    </row>
    <row r="72" spans="1:4">
      <c r="A72" s="18">
        <f t="shared" si="1"/>
        <v>69</v>
      </c>
      <c r="B72" s="19" t="s">
        <v>2641</v>
      </c>
      <c r="C72" s="20" t="s">
        <v>2642</v>
      </c>
      <c r="D72" s="19" t="s">
        <v>2643</v>
      </c>
    </row>
    <row r="73" spans="1:4">
      <c r="A73" s="18">
        <f t="shared" si="1"/>
        <v>70</v>
      </c>
      <c r="B73" s="19" t="s">
        <v>2644</v>
      </c>
      <c r="C73" s="20" t="s">
        <v>2645</v>
      </c>
      <c r="D73" s="19" t="s">
        <v>2646</v>
      </c>
    </row>
    <row r="74" spans="1:4">
      <c r="A74" s="18">
        <f t="shared" si="1"/>
        <v>71</v>
      </c>
      <c r="B74" s="19" t="s">
        <v>2647</v>
      </c>
      <c r="C74" s="20" t="s">
        <v>2648</v>
      </c>
      <c r="D74" s="19" t="s">
        <v>2649</v>
      </c>
    </row>
    <row r="75" spans="1:4">
      <c r="A75" s="18">
        <f t="shared" si="1"/>
        <v>72</v>
      </c>
      <c r="B75" s="19" t="s">
        <v>2650</v>
      </c>
      <c r="C75" s="20" t="s">
        <v>2651</v>
      </c>
      <c r="D75" s="19" t="s">
        <v>2652</v>
      </c>
    </row>
    <row r="76" spans="1:4">
      <c r="A76" s="18">
        <f t="shared" si="1"/>
        <v>73</v>
      </c>
      <c r="B76" s="19" t="s">
        <v>2653</v>
      </c>
      <c r="C76" s="20" t="s">
        <v>2654</v>
      </c>
      <c r="D76" s="19" t="s">
        <v>2655</v>
      </c>
    </row>
    <row r="77" spans="1:4">
      <c r="A77" s="18">
        <f t="shared" si="1"/>
        <v>74</v>
      </c>
      <c r="B77" s="19" t="s">
        <v>2656</v>
      </c>
      <c r="C77" s="20" t="s">
        <v>2657</v>
      </c>
      <c r="D77" s="19" t="s">
        <v>2658</v>
      </c>
    </row>
    <row r="78" spans="1:4">
      <c r="A78" s="18">
        <f t="shared" si="1"/>
        <v>75</v>
      </c>
      <c r="B78" s="19" t="s">
        <v>2659</v>
      </c>
      <c r="C78" s="20" t="s">
        <v>2660</v>
      </c>
      <c r="D78" s="19" t="s">
        <v>2661</v>
      </c>
    </row>
    <row r="79" spans="1:4">
      <c r="A79" s="18">
        <f t="shared" si="1"/>
        <v>76</v>
      </c>
      <c r="B79" s="19" t="s">
        <v>2662</v>
      </c>
      <c r="C79" s="20" t="s">
        <v>2663</v>
      </c>
      <c r="D79" s="19" t="s">
        <v>2664</v>
      </c>
    </row>
    <row r="80" spans="1:4">
      <c r="A80" s="18">
        <f t="shared" si="1"/>
        <v>77</v>
      </c>
      <c r="B80" s="19" t="s">
        <v>2665</v>
      </c>
      <c r="C80" s="20" t="s">
        <v>2666</v>
      </c>
      <c r="D80" s="19" t="s">
        <v>2667</v>
      </c>
    </row>
    <row r="81" spans="1:4">
      <c r="A81" s="18">
        <f t="shared" si="1"/>
        <v>78</v>
      </c>
      <c r="B81" s="19" t="s">
        <v>2668</v>
      </c>
      <c r="C81" s="20" t="s">
        <v>2669</v>
      </c>
      <c r="D81" s="19" t="s">
        <v>2670</v>
      </c>
    </row>
    <row r="82" spans="1:4">
      <c r="A82" s="18">
        <f t="shared" si="1"/>
        <v>79</v>
      </c>
      <c r="B82" s="19" t="s">
        <v>2671</v>
      </c>
      <c r="C82" s="20" t="s">
        <v>2672</v>
      </c>
      <c r="D82" s="19" t="s">
        <v>2673</v>
      </c>
    </row>
    <row r="83" spans="1:4">
      <c r="A83" s="18">
        <f t="shared" si="1"/>
        <v>80</v>
      </c>
      <c r="B83" s="19" t="s">
        <v>2674</v>
      </c>
      <c r="C83" s="20" t="s">
        <v>2919</v>
      </c>
      <c r="D83" s="19" t="s">
        <v>2919</v>
      </c>
    </row>
    <row r="84" spans="1:4">
      <c r="A84" s="18">
        <f t="shared" si="1"/>
        <v>81</v>
      </c>
      <c r="B84" s="19" t="s">
        <v>2675</v>
      </c>
      <c r="C84" s="20" t="s">
        <v>2676</v>
      </c>
      <c r="D84" s="19" t="s">
        <v>2677</v>
      </c>
    </row>
    <row r="85" spans="1:4">
      <c r="A85" s="18">
        <f t="shared" si="1"/>
        <v>82</v>
      </c>
      <c r="B85" s="19" t="s">
        <v>2678</v>
      </c>
      <c r="C85" s="20" t="s">
        <v>2679</v>
      </c>
      <c r="D85" s="19" t="s">
        <v>2680</v>
      </c>
    </row>
    <row r="86" spans="1:4">
      <c r="A86" s="18">
        <f t="shared" si="1"/>
        <v>83</v>
      </c>
      <c r="B86" s="19" t="s">
        <v>2681</v>
      </c>
      <c r="C86" s="20" t="s">
        <v>2919</v>
      </c>
      <c r="D86" s="19" t="s">
        <v>2919</v>
      </c>
    </row>
    <row r="87" spans="1:4">
      <c r="A87" s="18">
        <f t="shared" si="1"/>
        <v>84</v>
      </c>
      <c r="B87" s="19" t="s">
        <v>2682</v>
      </c>
      <c r="C87" s="20" t="s">
        <v>2683</v>
      </c>
      <c r="D87" s="19" t="s">
        <v>2684</v>
      </c>
    </row>
    <row r="88" spans="1:4">
      <c r="A88" s="18">
        <f t="shared" si="1"/>
        <v>85</v>
      </c>
      <c r="B88" s="19" t="s">
        <v>457</v>
      </c>
      <c r="C88" s="20" t="s">
        <v>458</v>
      </c>
      <c r="D88" s="19" t="s">
        <v>459</v>
      </c>
    </row>
    <row r="89" spans="1:4">
      <c r="A89" s="18">
        <f t="shared" si="1"/>
        <v>86</v>
      </c>
      <c r="B89" s="19" t="s">
        <v>2685</v>
      </c>
      <c r="C89" s="20" t="s">
        <v>2686</v>
      </c>
      <c r="D89" s="19" t="s">
        <v>2687</v>
      </c>
    </row>
    <row r="90" spans="1:4">
      <c r="A90" s="18">
        <f t="shared" si="1"/>
        <v>87</v>
      </c>
      <c r="B90" s="19" t="s">
        <v>2688</v>
      </c>
      <c r="C90" s="20" t="s">
        <v>2689</v>
      </c>
      <c r="D90" s="19" t="s">
        <v>2690</v>
      </c>
    </row>
    <row r="91" spans="1:4">
      <c r="A91" s="18">
        <f t="shared" si="1"/>
        <v>88</v>
      </c>
      <c r="B91" s="19" t="s">
        <v>2691</v>
      </c>
      <c r="C91" s="20" t="s">
        <v>2692</v>
      </c>
      <c r="D91" s="19" t="s">
        <v>2693</v>
      </c>
    </row>
    <row r="92" spans="1:4">
      <c r="A92" s="18">
        <f t="shared" si="1"/>
        <v>89</v>
      </c>
      <c r="B92" s="19" t="s">
        <v>2694</v>
      </c>
      <c r="C92" s="20" t="s">
        <v>2919</v>
      </c>
      <c r="D92" s="19" t="s">
        <v>2919</v>
      </c>
    </row>
    <row r="93" spans="1:4">
      <c r="A93" s="18">
        <f t="shared" si="1"/>
        <v>90</v>
      </c>
      <c r="B93" s="19" t="s">
        <v>2695</v>
      </c>
      <c r="C93" s="20" t="s">
        <v>2696</v>
      </c>
      <c r="D93" s="19" t="s">
        <v>2697</v>
      </c>
    </row>
    <row r="94" spans="1:4">
      <c r="A94" s="18">
        <f t="shared" si="1"/>
        <v>91</v>
      </c>
      <c r="B94" s="19" t="s">
        <v>2698</v>
      </c>
      <c r="C94" s="20" t="s">
        <v>2919</v>
      </c>
      <c r="D94" s="19" t="s">
        <v>2919</v>
      </c>
    </row>
    <row r="95" spans="1:4">
      <c r="A95" s="18">
        <f t="shared" si="1"/>
        <v>92</v>
      </c>
      <c r="B95" s="19" t="s">
        <v>2699</v>
      </c>
      <c r="C95" s="20" t="s">
        <v>2679</v>
      </c>
      <c r="D95" s="19" t="s">
        <v>2680</v>
      </c>
    </row>
    <row r="96" spans="1:4">
      <c r="A96" s="18">
        <f t="shared" si="1"/>
        <v>93</v>
      </c>
      <c r="B96" s="19" t="s">
        <v>2700</v>
      </c>
      <c r="C96" s="20" t="s">
        <v>2701</v>
      </c>
      <c r="D96" s="19" t="s">
        <v>2702</v>
      </c>
    </row>
    <row r="97" spans="1:4">
      <c r="A97" s="18">
        <f t="shared" si="1"/>
        <v>94</v>
      </c>
      <c r="B97" s="19" t="s">
        <v>2703</v>
      </c>
      <c r="C97" s="20" t="s">
        <v>2704</v>
      </c>
      <c r="D97" s="19" t="s">
        <v>2705</v>
      </c>
    </row>
    <row r="98" spans="1:4">
      <c r="A98" s="18">
        <f t="shared" si="1"/>
        <v>95</v>
      </c>
      <c r="B98" s="19" t="s">
        <v>2706</v>
      </c>
      <c r="C98" s="20" t="s">
        <v>2707</v>
      </c>
      <c r="D98" s="19" t="s">
        <v>2708</v>
      </c>
    </row>
    <row r="99" spans="1:4">
      <c r="A99" s="18">
        <f t="shared" si="1"/>
        <v>96</v>
      </c>
      <c r="B99" s="19" t="s">
        <v>2709</v>
      </c>
      <c r="C99" s="20" t="s">
        <v>2710</v>
      </c>
      <c r="D99" s="19" t="s">
        <v>2711</v>
      </c>
    </row>
    <row r="100" spans="1:4">
      <c r="A100" s="18">
        <f t="shared" si="1"/>
        <v>97</v>
      </c>
      <c r="B100" s="19" t="s">
        <v>2712</v>
      </c>
      <c r="C100" s="20" t="s">
        <v>2713</v>
      </c>
      <c r="D100" s="19" t="s">
        <v>2714</v>
      </c>
    </row>
    <row r="101" spans="1:4">
      <c r="A101" s="18">
        <f t="shared" si="1"/>
        <v>98</v>
      </c>
      <c r="B101" s="19" t="s">
        <v>2715</v>
      </c>
      <c r="C101" s="20" t="s">
        <v>2716</v>
      </c>
      <c r="D101" s="19" t="s">
        <v>2717</v>
      </c>
    </row>
    <row r="102" spans="1:4">
      <c r="A102" s="18">
        <f t="shared" si="1"/>
        <v>99</v>
      </c>
      <c r="B102" s="19" t="s">
        <v>2718</v>
      </c>
      <c r="C102" s="20" t="s">
        <v>2919</v>
      </c>
      <c r="D102" s="19" t="s">
        <v>2919</v>
      </c>
    </row>
    <row r="103" spans="1:4">
      <c r="A103" s="18">
        <f t="shared" si="1"/>
        <v>100</v>
      </c>
      <c r="B103" s="19" t="s">
        <v>2719</v>
      </c>
      <c r="C103" s="20" t="s">
        <v>2720</v>
      </c>
      <c r="D103" s="19" t="s">
        <v>2721</v>
      </c>
    </row>
    <row r="104" spans="1:4">
      <c r="A104" s="18">
        <f t="shared" si="1"/>
        <v>101</v>
      </c>
      <c r="B104" s="19" t="s">
        <v>2722</v>
      </c>
      <c r="C104" s="20" t="s">
        <v>2919</v>
      </c>
      <c r="D104" s="19" t="s">
        <v>2919</v>
      </c>
    </row>
    <row r="105" spans="1:4">
      <c r="A105" s="18">
        <f t="shared" si="1"/>
        <v>102</v>
      </c>
      <c r="B105" s="19" t="s">
        <v>2723</v>
      </c>
      <c r="C105" s="20" t="s">
        <v>2919</v>
      </c>
      <c r="D105" s="19" t="s">
        <v>2919</v>
      </c>
    </row>
    <row r="106" spans="1:4">
      <c r="A106" s="18">
        <f t="shared" si="1"/>
        <v>103</v>
      </c>
      <c r="B106" s="19" t="s">
        <v>2724</v>
      </c>
      <c r="C106" s="20" t="s">
        <v>2725</v>
      </c>
      <c r="D106" s="19" t="s">
        <v>2726</v>
      </c>
    </row>
    <row r="107" spans="1:4">
      <c r="A107" s="18">
        <f t="shared" si="1"/>
        <v>104</v>
      </c>
      <c r="B107" s="19" t="s">
        <v>2727</v>
      </c>
      <c r="C107" s="20" t="s">
        <v>2728</v>
      </c>
      <c r="D107" s="19" t="s">
        <v>2729</v>
      </c>
    </row>
    <row r="108" spans="1:4">
      <c r="A108" s="18">
        <f t="shared" si="1"/>
        <v>105</v>
      </c>
      <c r="B108" s="19" t="s">
        <v>2730</v>
      </c>
      <c r="C108" s="20" t="s">
        <v>2731</v>
      </c>
      <c r="D108" s="19" t="s">
        <v>2732</v>
      </c>
    </row>
    <row r="109" spans="1:4">
      <c r="A109" s="18">
        <f t="shared" si="1"/>
        <v>106</v>
      </c>
      <c r="B109" s="19" t="s">
        <v>2733</v>
      </c>
      <c r="C109" s="20" t="s">
        <v>2734</v>
      </c>
      <c r="D109" s="19" t="s">
        <v>2735</v>
      </c>
    </row>
    <row r="110" spans="1:4">
      <c r="A110" s="18">
        <f t="shared" si="1"/>
        <v>107</v>
      </c>
      <c r="B110" s="19" t="s">
        <v>2736</v>
      </c>
      <c r="C110" s="20" t="s">
        <v>2737</v>
      </c>
      <c r="D110" s="19" t="s">
        <v>2738</v>
      </c>
    </row>
    <row r="111" spans="1:4">
      <c r="A111" s="18">
        <f t="shared" si="1"/>
        <v>108</v>
      </c>
      <c r="B111" s="19" t="s">
        <v>2739</v>
      </c>
      <c r="C111" s="20" t="s">
        <v>2740</v>
      </c>
      <c r="D111" s="19" t="s">
        <v>2741</v>
      </c>
    </row>
    <row r="112" spans="1:4">
      <c r="A112" s="18">
        <f t="shared" si="1"/>
        <v>109</v>
      </c>
      <c r="B112" s="19" t="s">
        <v>2742</v>
      </c>
      <c r="C112" s="20" t="s">
        <v>2743</v>
      </c>
      <c r="D112" s="19" t="s">
        <v>2744</v>
      </c>
    </row>
    <row r="113" spans="1:4">
      <c r="A113" s="18">
        <f t="shared" si="1"/>
        <v>110</v>
      </c>
      <c r="B113" s="19" t="s">
        <v>2745</v>
      </c>
      <c r="C113" s="20" t="s">
        <v>2746</v>
      </c>
      <c r="D113" s="19" t="s">
        <v>2747</v>
      </c>
    </row>
    <row r="114" spans="1:4">
      <c r="A114" s="18">
        <f t="shared" si="1"/>
        <v>111</v>
      </c>
      <c r="B114" s="19" t="s">
        <v>2748</v>
      </c>
      <c r="C114" s="20" t="s">
        <v>2749</v>
      </c>
      <c r="D114" s="19" t="s">
        <v>2750</v>
      </c>
    </row>
    <row r="115" spans="1:4">
      <c r="A115" s="18">
        <f t="shared" si="1"/>
        <v>112</v>
      </c>
      <c r="B115" s="19" t="s">
        <v>2751</v>
      </c>
      <c r="C115" s="20" t="s">
        <v>2752</v>
      </c>
      <c r="D115" s="19" t="s">
        <v>2753</v>
      </c>
    </row>
    <row r="116" spans="1:4">
      <c r="A116" s="18">
        <f t="shared" si="1"/>
        <v>113</v>
      </c>
      <c r="B116" s="19" t="s">
        <v>2754</v>
      </c>
      <c r="C116" s="20" t="s">
        <v>2755</v>
      </c>
      <c r="D116" s="19" t="s">
        <v>2756</v>
      </c>
    </row>
    <row r="117" spans="1:4">
      <c r="A117" s="18">
        <f t="shared" si="1"/>
        <v>114</v>
      </c>
      <c r="B117" s="19" t="s">
        <v>2757</v>
      </c>
      <c r="C117" s="20" t="s">
        <v>2758</v>
      </c>
      <c r="D117" s="19" t="s">
        <v>2759</v>
      </c>
    </row>
    <row r="118" spans="1:4">
      <c r="A118" s="18">
        <f t="shared" si="1"/>
        <v>115</v>
      </c>
      <c r="B118" s="19" t="s">
        <v>2760</v>
      </c>
      <c r="C118" s="20" t="s">
        <v>2761</v>
      </c>
      <c r="D118" s="19" t="s">
        <v>2762</v>
      </c>
    </row>
    <row r="119" spans="1:4">
      <c r="A119" s="18">
        <f t="shared" si="1"/>
        <v>116</v>
      </c>
      <c r="B119" s="19" t="s">
        <v>2763</v>
      </c>
      <c r="C119" s="20" t="s">
        <v>2919</v>
      </c>
      <c r="D119" s="19" t="s">
        <v>2919</v>
      </c>
    </row>
    <row r="120" spans="1:4">
      <c r="A120" s="18">
        <f t="shared" si="1"/>
        <v>117</v>
      </c>
      <c r="B120" s="19" t="s">
        <v>2764</v>
      </c>
      <c r="C120" s="20" t="s">
        <v>2728</v>
      </c>
      <c r="D120" s="19" t="s">
        <v>2729</v>
      </c>
    </row>
    <row r="121" spans="1:4">
      <c r="A121" s="18">
        <f t="shared" si="1"/>
        <v>118</v>
      </c>
      <c r="B121" s="19" t="s">
        <v>2765</v>
      </c>
      <c r="C121" s="20" t="s">
        <v>2766</v>
      </c>
      <c r="D121" s="19" t="s">
        <v>2767</v>
      </c>
    </row>
    <row r="122" spans="1:4">
      <c r="A122" s="18">
        <f t="shared" si="1"/>
        <v>119</v>
      </c>
      <c r="B122" s="19" t="s">
        <v>2768</v>
      </c>
      <c r="C122" s="20" t="s">
        <v>2919</v>
      </c>
      <c r="D122" s="19" t="s">
        <v>2919</v>
      </c>
    </row>
    <row r="123" spans="1:4">
      <c r="A123" s="18">
        <f t="shared" si="1"/>
        <v>120</v>
      </c>
      <c r="B123" s="19" t="s">
        <v>2769</v>
      </c>
      <c r="C123" s="20" t="s">
        <v>2770</v>
      </c>
      <c r="D123" s="19" t="s">
        <v>2771</v>
      </c>
    </row>
    <row r="124" spans="1:4">
      <c r="A124" s="18">
        <f t="shared" si="1"/>
        <v>121</v>
      </c>
      <c r="B124" s="19" t="s">
        <v>2772</v>
      </c>
      <c r="C124" s="20" t="s">
        <v>2773</v>
      </c>
      <c r="D124" s="19" t="s">
        <v>2774</v>
      </c>
    </row>
    <row r="125" spans="1:4">
      <c r="A125" s="18">
        <f t="shared" si="1"/>
        <v>122</v>
      </c>
      <c r="B125" s="19" t="s">
        <v>2775</v>
      </c>
      <c r="C125" s="20" t="s">
        <v>2919</v>
      </c>
      <c r="D125" s="19" t="s">
        <v>2919</v>
      </c>
    </row>
    <row r="126" spans="1:4">
      <c r="A126" s="18">
        <f t="shared" si="1"/>
        <v>123</v>
      </c>
      <c r="B126" s="19" t="s">
        <v>2776</v>
      </c>
      <c r="C126" s="20" t="s">
        <v>2777</v>
      </c>
      <c r="D126" s="19" t="s">
        <v>2778</v>
      </c>
    </row>
    <row r="127" spans="1:4">
      <c r="A127" s="18">
        <f t="shared" si="1"/>
        <v>124</v>
      </c>
      <c r="B127" s="19" t="s">
        <v>2779</v>
      </c>
      <c r="C127" s="20" t="s">
        <v>2780</v>
      </c>
      <c r="D127" s="19" t="s">
        <v>2781</v>
      </c>
    </row>
    <row r="128" spans="1:4">
      <c r="A128" s="18">
        <f t="shared" si="1"/>
        <v>125</v>
      </c>
      <c r="B128" s="19" t="s">
        <v>2782</v>
      </c>
      <c r="C128" s="20" t="s">
        <v>2783</v>
      </c>
      <c r="D128" s="19" t="s">
        <v>2784</v>
      </c>
    </row>
    <row r="129" spans="1:4">
      <c r="A129" s="18">
        <f t="shared" si="1"/>
        <v>126</v>
      </c>
      <c r="B129" s="19" t="s">
        <v>2785</v>
      </c>
      <c r="C129" s="20" t="s">
        <v>2786</v>
      </c>
      <c r="D129" s="19" t="s">
        <v>2787</v>
      </c>
    </row>
    <row r="130" spans="1:4">
      <c r="A130" s="18">
        <f t="shared" si="1"/>
        <v>127</v>
      </c>
      <c r="B130" s="19" t="s">
        <v>2788</v>
      </c>
      <c r="C130" s="20" t="s">
        <v>2789</v>
      </c>
      <c r="D130" s="19" t="s">
        <v>2790</v>
      </c>
    </row>
    <row r="131" spans="1:4">
      <c r="A131" s="18">
        <f t="shared" si="1"/>
        <v>128</v>
      </c>
      <c r="B131" s="19" t="s">
        <v>2791</v>
      </c>
      <c r="C131" s="20" t="s">
        <v>2919</v>
      </c>
      <c r="D131" s="19" t="s">
        <v>2919</v>
      </c>
    </row>
    <row r="132" spans="1:4">
      <c r="A132" s="18">
        <f t="shared" si="1"/>
        <v>129</v>
      </c>
      <c r="B132" s="19" t="s">
        <v>2792</v>
      </c>
      <c r="C132" s="20" t="s">
        <v>2793</v>
      </c>
      <c r="D132" s="19" t="s">
        <v>2794</v>
      </c>
    </row>
    <row r="133" spans="1:4">
      <c r="A133" s="18">
        <f t="shared" si="1"/>
        <v>130</v>
      </c>
      <c r="B133" s="19" t="s">
        <v>2795</v>
      </c>
      <c r="C133" s="20" t="s">
        <v>2796</v>
      </c>
      <c r="D133" s="19" t="s">
        <v>2797</v>
      </c>
    </row>
    <row r="134" spans="1:4">
      <c r="A134" s="18">
        <f t="shared" ref="A134:A174" si="2">A133+1</f>
        <v>131</v>
      </c>
      <c r="B134" s="19" t="s">
        <v>2798</v>
      </c>
      <c r="C134" s="20" t="s">
        <v>2799</v>
      </c>
      <c r="D134" s="19" t="s">
        <v>2800</v>
      </c>
    </row>
    <row r="135" spans="1:4">
      <c r="A135" s="18">
        <f t="shared" si="2"/>
        <v>132</v>
      </c>
      <c r="B135" s="19" t="s">
        <v>2801</v>
      </c>
      <c r="C135" s="20" t="s">
        <v>2802</v>
      </c>
      <c r="D135" s="19" t="s">
        <v>2803</v>
      </c>
    </row>
    <row r="136" spans="1:4">
      <c r="A136" s="18">
        <f t="shared" si="2"/>
        <v>133</v>
      </c>
      <c r="B136" s="19" t="s">
        <v>2804</v>
      </c>
      <c r="C136" s="20" t="s">
        <v>2919</v>
      </c>
      <c r="D136" s="19" t="s">
        <v>2919</v>
      </c>
    </row>
    <row r="137" spans="1:4">
      <c r="A137" s="18">
        <f t="shared" si="2"/>
        <v>134</v>
      </c>
      <c r="B137" s="19" t="s">
        <v>2805</v>
      </c>
      <c r="C137" s="20" t="s">
        <v>2806</v>
      </c>
      <c r="D137" s="19" t="s">
        <v>2807</v>
      </c>
    </row>
    <row r="138" spans="1:4">
      <c r="A138" s="18">
        <f t="shared" si="2"/>
        <v>135</v>
      </c>
      <c r="B138" s="19" t="s">
        <v>2808</v>
      </c>
      <c r="C138" s="20" t="s">
        <v>2809</v>
      </c>
      <c r="D138" s="19" t="s">
        <v>2810</v>
      </c>
    </row>
    <row r="139" spans="1:4">
      <c r="A139" s="18">
        <f t="shared" si="2"/>
        <v>136</v>
      </c>
      <c r="B139" s="19" t="s">
        <v>2811</v>
      </c>
      <c r="C139" s="20" t="s">
        <v>2812</v>
      </c>
      <c r="D139" s="19" t="s">
        <v>2813</v>
      </c>
    </row>
    <row r="140" spans="1:4">
      <c r="A140" s="18">
        <f t="shared" si="2"/>
        <v>137</v>
      </c>
      <c r="B140" s="19" t="s">
        <v>2814</v>
      </c>
      <c r="C140" s="20" t="s">
        <v>2815</v>
      </c>
      <c r="D140" s="19" t="s">
        <v>2816</v>
      </c>
    </row>
    <row r="141" spans="1:4">
      <c r="A141" s="18">
        <f t="shared" si="2"/>
        <v>138</v>
      </c>
      <c r="B141" s="19" t="s">
        <v>2817</v>
      </c>
      <c r="C141" s="20" t="s">
        <v>2818</v>
      </c>
      <c r="D141" s="19" t="s">
        <v>2819</v>
      </c>
    </row>
    <row r="142" spans="1:4">
      <c r="A142" s="18">
        <f t="shared" si="2"/>
        <v>139</v>
      </c>
      <c r="B142" s="19" t="s">
        <v>2820</v>
      </c>
      <c r="C142" s="20" t="s">
        <v>2821</v>
      </c>
      <c r="D142" s="19" t="s">
        <v>2822</v>
      </c>
    </row>
    <row r="143" spans="1:4">
      <c r="A143" s="18">
        <f t="shared" si="2"/>
        <v>140</v>
      </c>
      <c r="B143" s="19" t="s">
        <v>2823</v>
      </c>
      <c r="C143" s="20" t="s">
        <v>2824</v>
      </c>
      <c r="D143" s="19" t="s">
        <v>2825</v>
      </c>
    </row>
    <row r="144" spans="1:4">
      <c r="A144" s="18">
        <f t="shared" si="2"/>
        <v>141</v>
      </c>
      <c r="B144" s="19" t="s">
        <v>2826</v>
      </c>
      <c r="C144" s="20" t="s">
        <v>2827</v>
      </c>
      <c r="D144" s="19" t="s">
        <v>2828</v>
      </c>
    </row>
    <row r="145" spans="1:4">
      <c r="A145" s="18">
        <f t="shared" si="2"/>
        <v>142</v>
      </c>
      <c r="B145" s="19" t="s">
        <v>2829</v>
      </c>
      <c r="C145" s="20" t="s">
        <v>2830</v>
      </c>
      <c r="D145" s="19" t="s">
        <v>2831</v>
      </c>
    </row>
    <row r="146" spans="1:4">
      <c r="A146" s="18">
        <f t="shared" si="2"/>
        <v>143</v>
      </c>
      <c r="B146" s="19" t="s">
        <v>2832</v>
      </c>
      <c r="C146" s="20" t="s">
        <v>2833</v>
      </c>
      <c r="D146" s="19" t="s">
        <v>2834</v>
      </c>
    </row>
    <row r="147" spans="1:4">
      <c r="A147" s="18">
        <f t="shared" si="2"/>
        <v>144</v>
      </c>
      <c r="B147" s="19" t="s">
        <v>2835</v>
      </c>
      <c r="C147" s="20" t="s">
        <v>2836</v>
      </c>
      <c r="D147" s="19" t="s">
        <v>2837</v>
      </c>
    </row>
    <row r="148" spans="1:4">
      <c r="A148" s="18">
        <f t="shared" si="2"/>
        <v>145</v>
      </c>
      <c r="B148" s="19" t="s">
        <v>2838</v>
      </c>
      <c r="C148" s="20" t="s">
        <v>2839</v>
      </c>
      <c r="D148" s="19" t="s">
        <v>2840</v>
      </c>
    </row>
    <row r="149" spans="1:4">
      <c r="A149" s="18">
        <f t="shared" si="2"/>
        <v>146</v>
      </c>
      <c r="B149" s="19" t="s">
        <v>2841</v>
      </c>
      <c r="C149" s="20" t="s">
        <v>2919</v>
      </c>
      <c r="D149" s="19" t="s">
        <v>2919</v>
      </c>
    </row>
    <row r="150" spans="1:4">
      <c r="A150" s="18">
        <f t="shared" si="2"/>
        <v>147</v>
      </c>
      <c r="B150" s="19" t="s">
        <v>2842</v>
      </c>
      <c r="C150" s="20" t="s">
        <v>2843</v>
      </c>
      <c r="D150" s="19" t="s">
        <v>2844</v>
      </c>
    </row>
    <row r="151" spans="1:4">
      <c r="A151" s="18">
        <f t="shared" si="2"/>
        <v>148</v>
      </c>
      <c r="B151" s="19" t="s">
        <v>2845</v>
      </c>
      <c r="C151" s="20" t="s">
        <v>2846</v>
      </c>
      <c r="D151" s="19" t="s">
        <v>2847</v>
      </c>
    </row>
    <row r="152" spans="1:4">
      <c r="A152" s="18">
        <f t="shared" si="2"/>
        <v>149</v>
      </c>
      <c r="B152" s="19" t="s">
        <v>2848</v>
      </c>
      <c r="C152" s="20" t="s">
        <v>2849</v>
      </c>
      <c r="D152" s="19" t="s">
        <v>2850</v>
      </c>
    </row>
    <row r="153" spans="1:4">
      <c r="A153" s="18">
        <f t="shared" si="2"/>
        <v>150</v>
      </c>
      <c r="B153" s="19" t="s">
        <v>2851</v>
      </c>
      <c r="C153" s="20" t="s">
        <v>2852</v>
      </c>
      <c r="D153" s="19" t="s">
        <v>2853</v>
      </c>
    </row>
    <row r="154" spans="1:4">
      <c r="A154" s="18">
        <f t="shared" si="2"/>
        <v>151</v>
      </c>
      <c r="B154" s="19" t="s">
        <v>2854</v>
      </c>
      <c r="C154" s="20" t="s">
        <v>2855</v>
      </c>
      <c r="D154" s="19" t="s">
        <v>2856</v>
      </c>
    </row>
    <row r="155" spans="1:4">
      <c r="A155" s="18">
        <f t="shared" si="2"/>
        <v>152</v>
      </c>
      <c r="B155" s="19" t="s">
        <v>2857</v>
      </c>
      <c r="C155" s="20" t="s">
        <v>2858</v>
      </c>
      <c r="D155" s="19" t="s">
        <v>2859</v>
      </c>
    </row>
    <row r="156" spans="1:4">
      <c r="A156" s="18">
        <f t="shared" si="2"/>
        <v>153</v>
      </c>
      <c r="B156" s="19" t="s">
        <v>2860</v>
      </c>
      <c r="C156" s="20" t="s">
        <v>2861</v>
      </c>
      <c r="D156" s="19" t="s">
        <v>2862</v>
      </c>
    </row>
    <row r="157" spans="1:4">
      <c r="A157" s="18">
        <f t="shared" si="2"/>
        <v>154</v>
      </c>
      <c r="B157" s="19" t="s">
        <v>2863</v>
      </c>
      <c r="C157" s="20" t="s">
        <v>2864</v>
      </c>
      <c r="D157" s="19" t="s">
        <v>2865</v>
      </c>
    </row>
    <row r="158" spans="1:4">
      <c r="A158" s="18">
        <f t="shared" si="2"/>
        <v>155</v>
      </c>
      <c r="B158" s="19" t="s">
        <v>2866</v>
      </c>
      <c r="C158" s="20" t="s">
        <v>2867</v>
      </c>
      <c r="D158" s="19" t="s">
        <v>2868</v>
      </c>
    </row>
    <row r="159" spans="1:4">
      <c r="A159" s="18">
        <f t="shared" si="2"/>
        <v>156</v>
      </c>
      <c r="B159" s="19" t="s">
        <v>2869</v>
      </c>
      <c r="C159" s="20" t="s">
        <v>2870</v>
      </c>
      <c r="D159" s="19" t="s">
        <v>2871</v>
      </c>
    </row>
    <row r="160" spans="1:4">
      <c r="A160" s="18">
        <f t="shared" si="2"/>
        <v>157</v>
      </c>
      <c r="B160" s="19" t="s">
        <v>2872</v>
      </c>
      <c r="C160" s="20" t="s">
        <v>2873</v>
      </c>
      <c r="D160" s="19" t="s">
        <v>2874</v>
      </c>
    </row>
    <row r="161" spans="1:4">
      <c r="A161" s="18">
        <f t="shared" si="2"/>
        <v>158</v>
      </c>
      <c r="B161" s="19" t="s">
        <v>2875</v>
      </c>
      <c r="C161" s="20" t="s">
        <v>2876</v>
      </c>
      <c r="D161" s="19" t="s">
        <v>2877</v>
      </c>
    </row>
    <row r="162" spans="1:4">
      <c r="A162" s="18">
        <f t="shared" si="2"/>
        <v>159</v>
      </c>
      <c r="B162" s="19" t="s">
        <v>2878</v>
      </c>
      <c r="C162" s="20" t="s">
        <v>1571</v>
      </c>
      <c r="D162" s="19" t="s">
        <v>1572</v>
      </c>
    </row>
    <row r="163" spans="1:4">
      <c r="A163" s="18">
        <f t="shared" si="2"/>
        <v>160</v>
      </c>
      <c r="B163" s="19" t="s">
        <v>2879</v>
      </c>
      <c r="C163" s="20" t="s">
        <v>2880</v>
      </c>
      <c r="D163" s="19" t="s">
        <v>2881</v>
      </c>
    </row>
    <row r="164" spans="1:4">
      <c r="A164" s="18">
        <f t="shared" si="2"/>
        <v>161</v>
      </c>
      <c r="B164" s="19" t="s">
        <v>2882</v>
      </c>
      <c r="C164" s="20" t="s">
        <v>2883</v>
      </c>
      <c r="D164" s="19" t="s">
        <v>2884</v>
      </c>
    </row>
    <row r="165" spans="1:4">
      <c r="A165" s="18">
        <f t="shared" si="2"/>
        <v>162</v>
      </c>
      <c r="B165" s="19" t="s">
        <v>2885</v>
      </c>
      <c r="C165" s="20" t="s">
        <v>2886</v>
      </c>
      <c r="D165" s="19" t="s">
        <v>2887</v>
      </c>
    </row>
    <row r="166" spans="1:4">
      <c r="A166" s="18">
        <f t="shared" si="2"/>
        <v>163</v>
      </c>
      <c r="B166" s="19" t="s">
        <v>2888</v>
      </c>
      <c r="C166" s="20" t="s">
        <v>2919</v>
      </c>
      <c r="D166" s="19" t="s">
        <v>2919</v>
      </c>
    </row>
    <row r="167" spans="1:4">
      <c r="A167" s="18">
        <f t="shared" si="2"/>
        <v>164</v>
      </c>
      <c r="B167" s="19" t="s">
        <v>2889</v>
      </c>
      <c r="C167" s="20" t="s">
        <v>2919</v>
      </c>
      <c r="D167" s="19" t="s">
        <v>2919</v>
      </c>
    </row>
    <row r="168" spans="1:4">
      <c r="A168" s="18">
        <f t="shared" si="2"/>
        <v>165</v>
      </c>
      <c r="B168" s="19" t="s">
        <v>2890</v>
      </c>
      <c r="C168" s="20" t="s">
        <v>2891</v>
      </c>
      <c r="D168" s="19" t="s">
        <v>2892</v>
      </c>
    </row>
    <row r="169" spans="1:4">
      <c r="A169" s="18">
        <f t="shared" si="2"/>
        <v>166</v>
      </c>
      <c r="B169" s="19" t="s">
        <v>2893</v>
      </c>
      <c r="C169" s="20" t="s">
        <v>2894</v>
      </c>
      <c r="D169" s="19" t="s">
        <v>2895</v>
      </c>
    </row>
    <row r="170" spans="1:4">
      <c r="A170" s="18">
        <f t="shared" si="2"/>
        <v>167</v>
      </c>
      <c r="B170" s="19" t="s">
        <v>2896</v>
      </c>
      <c r="C170" s="20" t="s">
        <v>2919</v>
      </c>
      <c r="D170" s="19" t="s">
        <v>2919</v>
      </c>
    </row>
    <row r="171" spans="1:4">
      <c r="A171" s="18">
        <f t="shared" si="2"/>
        <v>168</v>
      </c>
      <c r="B171" s="19" t="s">
        <v>2897</v>
      </c>
      <c r="C171" s="20" t="s">
        <v>2716</v>
      </c>
      <c r="D171" s="19" t="s">
        <v>2717</v>
      </c>
    </row>
    <row r="172" spans="1:4">
      <c r="A172" s="18">
        <f t="shared" si="2"/>
        <v>169</v>
      </c>
      <c r="B172" s="19" t="s">
        <v>2898</v>
      </c>
      <c r="C172" s="20" t="s">
        <v>2899</v>
      </c>
      <c r="D172" s="19" t="s">
        <v>2900</v>
      </c>
    </row>
    <row r="173" spans="1:4">
      <c r="A173" s="18">
        <f t="shared" si="2"/>
        <v>170</v>
      </c>
      <c r="B173" s="19" t="s">
        <v>2901</v>
      </c>
      <c r="C173" s="20" t="s">
        <v>2919</v>
      </c>
      <c r="D173" s="19" t="s">
        <v>2919</v>
      </c>
    </row>
    <row r="174" spans="1:4">
      <c r="A174" s="18">
        <f t="shared" si="2"/>
        <v>171</v>
      </c>
      <c r="B174" s="19" t="s">
        <v>2902</v>
      </c>
      <c r="C174" s="20" t="s">
        <v>2903</v>
      </c>
      <c r="D174" s="19" t="s">
        <v>2904</v>
      </c>
    </row>
    <row r="175" spans="1:4" s="13" customFormat="1">
      <c r="A175" s="18">
        <f>A174+1</f>
        <v>172</v>
      </c>
      <c r="B175" s="21" t="s">
        <v>2905</v>
      </c>
      <c r="C175" s="22" t="s">
        <v>2906</v>
      </c>
      <c r="D175" s="21" t="s">
        <v>2907</v>
      </c>
    </row>
    <row r="176" spans="1:4">
      <c r="A176" s="13"/>
      <c r="C176" s="7"/>
    </row>
    <row r="177" spans="1:4" s="2" customFormat="1" ht="18">
      <c r="A177" s="2" t="s">
        <v>2911</v>
      </c>
      <c r="C177" s="8"/>
    </row>
    <row r="178" spans="1:4" s="6" customFormat="1" ht="19" thickBot="1">
      <c r="B178" s="6" t="s">
        <v>2908</v>
      </c>
      <c r="C178" s="9" t="s">
        <v>2909</v>
      </c>
      <c r="D178" s="6" t="s">
        <v>2910</v>
      </c>
    </row>
    <row r="179" spans="1:4">
      <c r="A179" s="1">
        <v>1</v>
      </c>
      <c r="B179" t="s">
        <v>0</v>
      </c>
      <c r="C179" s="7" t="s">
        <v>1</v>
      </c>
      <c r="D179" t="s">
        <v>2</v>
      </c>
    </row>
    <row r="180" spans="1:4">
      <c r="A180" s="1">
        <f>A179+1</f>
        <v>2</v>
      </c>
      <c r="B180" t="s">
        <v>3</v>
      </c>
      <c r="C180" s="7" t="s">
        <v>4</v>
      </c>
      <c r="D180" t="s">
        <v>5</v>
      </c>
    </row>
    <row r="181" spans="1:4">
      <c r="A181" s="1">
        <f t="shared" ref="A181:A244" si="3">A180+1</f>
        <v>3</v>
      </c>
      <c r="B181" t="s">
        <v>6</v>
      </c>
      <c r="C181" s="7" t="s">
        <v>7</v>
      </c>
      <c r="D181" t="s">
        <v>8</v>
      </c>
    </row>
    <row r="182" spans="1:4">
      <c r="A182" s="1">
        <f t="shared" si="3"/>
        <v>4</v>
      </c>
      <c r="B182" t="s">
        <v>9</v>
      </c>
      <c r="C182" s="7" t="s">
        <v>10</v>
      </c>
      <c r="D182" t="s">
        <v>11</v>
      </c>
    </row>
    <row r="183" spans="1:4">
      <c r="A183" s="1">
        <f t="shared" si="3"/>
        <v>5</v>
      </c>
      <c r="B183" t="s">
        <v>12</v>
      </c>
      <c r="C183" s="7" t="s">
        <v>13</v>
      </c>
      <c r="D183" t="s">
        <v>14</v>
      </c>
    </row>
    <row r="184" spans="1:4">
      <c r="A184" s="1">
        <f t="shared" si="3"/>
        <v>6</v>
      </c>
      <c r="B184" t="s">
        <v>15</v>
      </c>
      <c r="C184" s="7" t="s">
        <v>16</v>
      </c>
      <c r="D184" t="s">
        <v>17</v>
      </c>
    </row>
    <row r="185" spans="1:4">
      <c r="A185" s="1">
        <f t="shared" si="3"/>
        <v>7</v>
      </c>
      <c r="B185" t="s">
        <v>18</v>
      </c>
      <c r="C185" s="7" t="s">
        <v>19</v>
      </c>
      <c r="D185" t="s">
        <v>20</v>
      </c>
    </row>
    <row r="186" spans="1:4">
      <c r="A186" s="1">
        <f t="shared" si="3"/>
        <v>8</v>
      </c>
      <c r="B186" t="s">
        <v>21</v>
      </c>
      <c r="C186" s="7" t="s">
        <v>22</v>
      </c>
      <c r="D186" t="s">
        <v>23</v>
      </c>
    </row>
    <row r="187" spans="1:4">
      <c r="A187" s="1">
        <f t="shared" si="3"/>
        <v>9</v>
      </c>
      <c r="B187" t="s">
        <v>24</v>
      </c>
      <c r="C187" s="7" t="s">
        <v>25</v>
      </c>
      <c r="D187" t="s">
        <v>26</v>
      </c>
    </row>
    <row r="188" spans="1:4">
      <c r="A188" s="1">
        <f t="shared" si="3"/>
        <v>10</v>
      </c>
      <c r="B188" t="s">
        <v>27</v>
      </c>
      <c r="C188" s="7" t="s">
        <v>28</v>
      </c>
      <c r="D188" t="s">
        <v>29</v>
      </c>
    </row>
    <row r="189" spans="1:4">
      <c r="A189" s="1">
        <f t="shared" si="3"/>
        <v>11</v>
      </c>
      <c r="B189" t="s">
        <v>30</v>
      </c>
      <c r="C189" s="7" t="s">
        <v>2919</v>
      </c>
      <c r="D189" t="s">
        <v>2919</v>
      </c>
    </row>
    <row r="190" spans="1:4">
      <c r="A190" s="1">
        <f t="shared" si="3"/>
        <v>12</v>
      </c>
      <c r="B190" t="s">
        <v>31</v>
      </c>
      <c r="C190" s="7" t="s">
        <v>32</v>
      </c>
      <c r="D190" t="s">
        <v>33</v>
      </c>
    </row>
    <row r="191" spans="1:4">
      <c r="A191" s="1">
        <f t="shared" si="3"/>
        <v>13</v>
      </c>
      <c r="B191" t="s">
        <v>34</v>
      </c>
      <c r="C191" s="7" t="s">
        <v>35</v>
      </c>
      <c r="D191" t="s">
        <v>36</v>
      </c>
    </row>
    <row r="192" spans="1:4">
      <c r="A192" s="1">
        <f t="shared" si="3"/>
        <v>14</v>
      </c>
      <c r="B192" t="s">
        <v>37</v>
      </c>
      <c r="C192" s="7" t="s">
        <v>2919</v>
      </c>
      <c r="D192" t="s">
        <v>2919</v>
      </c>
    </row>
    <row r="193" spans="1:4">
      <c r="A193" s="1">
        <f t="shared" si="3"/>
        <v>15</v>
      </c>
      <c r="B193" t="s">
        <v>38</v>
      </c>
      <c r="C193" s="7" t="s">
        <v>39</v>
      </c>
      <c r="D193" t="s">
        <v>40</v>
      </c>
    </row>
    <row r="194" spans="1:4">
      <c r="A194" s="1">
        <f t="shared" si="3"/>
        <v>16</v>
      </c>
      <c r="B194" t="s">
        <v>41</v>
      </c>
      <c r="C194" s="7" t="s">
        <v>42</v>
      </c>
      <c r="D194" t="s">
        <v>43</v>
      </c>
    </row>
    <row r="195" spans="1:4">
      <c r="A195" s="1">
        <f t="shared" si="3"/>
        <v>17</v>
      </c>
      <c r="B195" t="s">
        <v>44</v>
      </c>
      <c r="C195" s="7" t="s">
        <v>45</v>
      </c>
      <c r="D195" t="s">
        <v>46</v>
      </c>
    </row>
    <row r="196" spans="1:4">
      <c r="A196" s="1">
        <f t="shared" si="3"/>
        <v>18</v>
      </c>
      <c r="B196" t="s">
        <v>47</v>
      </c>
      <c r="C196" s="7" t="s">
        <v>48</v>
      </c>
      <c r="D196" t="s">
        <v>49</v>
      </c>
    </row>
    <row r="197" spans="1:4">
      <c r="A197" s="1">
        <f t="shared" si="3"/>
        <v>19</v>
      </c>
      <c r="B197" t="s">
        <v>50</v>
      </c>
      <c r="C197" s="7" t="s">
        <v>51</v>
      </c>
      <c r="D197" t="s">
        <v>52</v>
      </c>
    </row>
    <row r="198" spans="1:4">
      <c r="A198" s="1">
        <f t="shared" si="3"/>
        <v>20</v>
      </c>
      <c r="B198" t="s">
        <v>53</v>
      </c>
      <c r="C198" s="7" t="s">
        <v>54</v>
      </c>
      <c r="D198" t="s">
        <v>55</v>
      </c>
    </row>
    <row r="199" spans="1:4">
      <c r="A199" s="1">
        <f t="shared" si="3"/>
        <v>21</v>
      </c>
      <c r="B199" t="s">
        <v>56</v>
      </c>
      <c r="C199" s="7" t="s">
        <v>57</v>
      </c>
      <c r="D199" t="s">
        <v>58</v>
      </c>
    </row>
    <row r="200" spans="1:4">
      <c r="A200" s="1">
        <f t="shared" si="3"/>
        <v>22</v>
      </c>
      <c r="B200" t="s">
        <v>59</v>
      </c>
      <c r="C200" s="7" t="s">
        <v>60</v>
      </c>
      <c r="D200" t="s">
        <v>61</v>
      </c>
    </row>
    <row r="201" spans="1:4">
      <c r="A201" s="1">
        <f t="shared" si="3"/>
        <v>23</v>
      </c>
      <c r="B201" t="s">
        <v>62</v>
      </c>
      <c r="C201" s="7" t="s">
        <v>63</v>
      </c>
      <c r="D201" t="s">
        <v>64</v>
      </c>
    </row>
    <row r="202" spans="1:4">
      <c r="A202" s="1">
        <f t="shared" si="3"/>
        <v>24</v>
      </c>
      <c r="B202" t="s">
        <v>65</v>
      </c>
      <c r="C202" s="7" t="s">
        <v>66</v>
      </c>
      <c r="D202" t="s">
        <v>67</v>
      </c>
    </row>
    <row r="203" spans="1:4">
      <c r="A203" s="1">
        <f t="shared" si="3"/>
        <v>25</v>
      </c>
      <c r="B203" t="s">
        <v>68</v>
      </c>
      <c r="C203" s="7" t="s">
        <v>69</v>
      </c>
      <c r="D203" t="s">
        <v>70</v>
      </c>
    </row>
    <row r="204" spans="1:4">
      <c r="A204" s="1">
        <f t="shared" si="3"/>
        <v>26</v>
      </c>
      <c r="B204" t="s">
        <v>71</v>
      </c>
      <c r="C204" s="7" t="s">
        <v>72</v>
      </c>
      <c r="D204" t="s">
        <v>73</v>
      </c>
    </row>
    <row r="205" spans="1:4">
      <c r="A205" s="1">
        <f t="shared" si="3"/>
        <v>27</v>
      </c>
      <c r="B205" t="s">
        <v>74</v>
      </c>
      <c r="C205" s="7" t="s">
        <v>75</v>
      </c>
      <c r="D205" t="s">
        <v>76</v>
      </c>
    </row>
    <row r="206" spans="1:4">
      <c r="A206" s="1">
        <f t="shared" si="3"/>
        <v>28</v>
      </c>
      <c r="B206" t="s">
        <v>77</v>
      </c>
      <c r="C206" s="7" t="s">
        <v>78</v>
      </c>
      <c r="D206" t="s">
        <v>79</v>
      </c>
    </row>
    <row r="207" spans="1:4">
      <c r="A207" s="1">
        <f t="shared" si="3"/>
        <v>29</v>
      </c>
      <c r="B207" t="s">
        <v>80</v>
      </c>
      <c r="C207" s="7" t="s">
        <v>78</v>
      </c>
      <c r="D207" t="s">
        <v>79</v>
      </c>
    </row>
    <row r="208" spans="1:4">
      <c r="A208" s="1">
        <f t="shared" si="3"/>
        <v>30</v>
      </c>
      <c r="B208" t="s">
        <v>81</v>
      </c>
      <c r="C208" s="7" t="s">
        <v>82</v>
      </c>
      <c r="D208" t="s">
        <v>83</v>
      </c>
    </row>
    <row r="209" spans="1:4">
      <c r="A209" s="1">
        <f t="shared" si="3"/>
        <v>31</v>
      </c>
      <c r="B209" t="s">
        <v>84</v>
      </c>
      <c r="C209" s="7" t="s">
        <v>85</v>
      </c>
      <c r="D209" t="s">
        <v>86</v>
      </c>
    </row>
    <row r="210" spans="1:4">
      <c r="A210" s="1">
        <f t="shared" si="3"/>
        <v>32</v>
      </c>
      <c r="B210" t="s">
        <v>87</v>
      </c>
      <c r="C210" s="7" t="s">
        <v>88</v>
      </c>
      <c r="D210" t="s">
        <v>89</v>
      </c>
    </row>
    <row r="211" spans="1:4">
      <c r="A211" s="1">
        <f t="shared" si="3"/>
        <v>33</v>
      </c>
      <c r="B211" t="s">
        <v>90</v>
      </c>
      <c r="C211" s="7" t="s">
        <v>91</v>
      </c>
      <c r="D211" t="s">
        <v>92</v>
      </c>
    </row>
    <row r="212" spans="1:4">
      <c r="A212" s="1">
        <f t="shared" si="3"/>
        <v>34</v>
      </c>
      <c r="B212" t="s">
        <v>93</v>
      </c>
      <c r="C212" s="7" t="s">
        <v>2919</v>
      </c>
      <c r="D212" t="s">
        <v>2919</v>
      </c>
    </row>
    <row r="213" spans="1:4">
      <c r="A213" s="1">
        <f t="shared" si="3"/>
        <v>35</v>
      </c>
      <c r="B213" t="s">
        <v>94</v>
      </c>
      <c r="C213" s="7" t="s">
        <v>95</v>
      </c>
      <c r="D213" t="s">
        <v>96</v>
      </c>
    </row>
    <row r="214" spans="1:4">
      <c r="A214" s="1">
        <f t="shared" si="3"/>
        <v>36</v>
      </c>
      <c r="B214" t="s">
        <v>97</v>
      </c>
      <c r="C214" s="7" t="s">
        <v>98</v>
      </c>
      <c r="D214" t="s">
        <v>99</v>
      </c>
    </row>
    <row r="215" spans="1:4">
      <c r="A215" s="1">
        <f t="shared" si="3"/>
        <v>37</v>
      </c>
      <c r="B215" t="s">
        <v>100</v>
      </c>
      <c r="C215" s="7" t="s">
        <v>101</v>
      </c>
      <c r="D215" t="s">
        <v>102</v>
      </c>
    </row>
    <row r="216" spans="1:4">
      <c r="A216" s="1">
        <f t="shared" si="3"/>
        <v>38</v>
      </c>
      <c r="B216" t="s">
        <v>103</v>
      </c>
      <c r="C216" s="7" t="s">
        <v>104</v>
      </c>
      <c r="D216" t="s">
        <v>105</v>
      </c>
    </row>
    <row r="217" spans="1:4">
      <c r="A217" s="1">
        <f t="shared" si="3"/>
        <v>39</v>
      </c>
      <c r="B217" t="s">
        <v>106</v>
      </c>
      <c r="C217" s="7" t="s">
        <v>2919</v>
      </c>
      <c r="D217" t="s">
        <v>2919</v>
      </c>
    </row>
    <row r="218" spans="1:4">
      <c r="A218" s="1">
        <f t="shared" si="3"/>
        <v>40</v>
      </c>
      <c r="B218" t="s">
        <v>107</v>
      </c>
      <c r="C218" s="7" t="s">
        <v>108</v>
      </c>
      <c r="D218" t="s">
        <v>109</v>
      </c>
    </row>
    <row r="219" spans="1:4">
      <c r="A219" s="1">
        <f t="shared" si="3"/>
        <v>41</v>
      </c>
      <c r="B219" t="s">
        <v>110</v>
      </c>
      <c r="C219" s="7" t="s">
        <v>111</v>
      </c>
      <c r="D219" t="s">
        <v>112</v>
      </c>
    </row>
    <row r="220" spans="1:4">
      <c r="A220" s="1">
        <f t="shared" si="3"/>
        <v>42</v>
      </c>
      <c r="B220" t="s">
        <v>113</v>
      </c>
      <c r="C220" s="7" t="s">
        <v>114</v>
      </c>
      <c r="D220" t="s">
        <v>115</v>
      </c>
    </row>
    <row r="221" spans="1:4">
      <c r="A221" s="1">
        <f t="shared" si="3"/>
        <v>43</v>
      </c>
      <c r="B221" t="s">
        <v>116</v>
      </c>
      <c r="C221" s="7" t="s">
        <v>117</v>
      </c>
      <c r="D221" t="s">
        <v>118</v>
      </c>
    </row>
    <row r="222" spans="1:4">
      <c r="A222" s="1">
        <f t="shared" si="3"/>
        <v>44</v>
      </c>
      <c r="B222" t="s">
        <v>119</v>
      </c>
      <c r="C222" s="7" t="s">
        <v>120</v>
      </c>
      <c r="D222" t="s">
        <v>121</v>
      </c>
    </row>
    <row r="223" spans="1:4">
      <c r="A223" s="1">
        <f t="shared" si="3"/>
        <v>45</v>
      </c>
      <c r="B223" t="s">
        <v>122</v>
      </c>
      <c r="C223" s="7" t="s">
        <v>123</v>
      </c>
      <c r="D223" t="s">
        <v>124</v>
      </c>
    </row>
    <row r="224" spans="1:4">
      <c r="A224" s="1">
        <f t="shared" si="3"/>
        <v>46</v>
      </c>
      <c r="B224" t="s">
        <v>125</v>
      </c>
      <c r="C224" s="7" t="s">
        <v>126</v>
      </c>
      <c r="D224" t="s">
        <v>127</v>
      </c>
    </row>
    <row r="225" spans="1:4">
      <c r="A225" s="1">
        <f t="shared" si="3"/>
        <v>47</v>
      </c>
      <c r="B225" t="s">
        <v>128</v>
      </c>
      <c r="C225" s="7" t="s">
        <v>129</v>
      </c>
      <c r="D225" t="s">
        <v>130</v>
      </c>
    </row>
    <row r="226" spans="1:4">
      <c r="A226" s="1">
        <f t="shared" si="3"/>
        <v>48</v>
      </c>
      <c r="B226" t="s">
        <v>131</v>
      </c>
      <c r="C226" s="7" t="s">
        <v>132</v>
      </c>
      <c r="D226" t="s">
        <v>133</v>
      </c>
    </row>
    <row r="227" spans="1:4">
      <c r="A227" s="1">
        <f t="shared" si="3"/>
        <v>49</v>
      </c>
      <c r="B227" t="s">
        <v>134</v>
      </c>
      <c r="C227" s="7" t="s">
        <v>135</v>
      </c>
      <c r="D227" t="s">
        <v>136</v>
      </c>
    </row>
    <row r="228" spans="1:4">
      <c r="A228" s="1">
        <f t="shared" si="3"/>
        <v>50</v>
      </c>
      <c r="B228" t="s">
        <v>137</v>
      </c>
      <c r="C228" s="7" t="s">
        <v>138</v>
      </c>
      <c r="D228" t="s">
        <v>139</v>
      </c>
    </row>
    <row r="229" spans="1:4">
      <c r="A229" s="1">
        <f t="shared" si="3"/>
        <v>51</v>
      </c>
      <c r="B229" t="s">
        <v>140</v>
      </c>
      <c r="C229" s="7" t="s">
        <v>141</v>
      </c>
      <c r="D229" t="s">
        <v>142</v>
      </c>
    </row>
    <row r="230" spans="1:4">
      <c r="A230" s="1">
        <f t="shared" si="3"/>
        <v>52</v>
      </c>
      <c r="B230" t="s">
        <v>143</v>
      </c>
      <c r="C230" s="7" t="s">
        <v>16</v>
      </c>
      <c r="D230" t="s">
        <v>17</v>
      </c>
    </row>
    <row r="231" spans="1:4">
      <c r="A231" s="1">
        <f t="shared" si="3"/>
        <v>53</v>
      </c>
      <c r="B231" t="s">
        <v>144</v>
      </c>
      <c r="C231" s="7" t="s">
        <v>145</v>
      </c>
      <c r="D231" t="s">
        <v>146</v>
      </c>
    </row>
    <row r="232" spans="1:4">
      <c r="A232" s="1">
        <f t="shared" si="3"/>
        <v>54</v>
      </c>
      <c r="B232" t="s">
        <v>147</v>
      </c>
      <c r="C232" s="7" t="s">
        <v>148</v>
      </c>
      <c r="D232" t="s">
        <v>149</v>
      </c>
    </row>
    <row r="233" spans="1:4">
      <c r="A233" s="1">
        <f t="shared" si="3"/>
        <v>55</v>
      </c>
      <c r="B233" t="s">
        <v>150</v>
      </c>
      <c r="C233" s="7" t="s">
        <v>151</v>
      </c>
      <c r="D233" t="s">
        <v>152</v>
      </c>
    </row>
    <row r="234" spans="1:4">
      <c r="A234" s="1">
        <f t="shared" si="3"/>
        <v>56</v>
      </c>
      <c r="B234" t="s">
        <v>153</v>
      </c>
      <c r="C234" s="7" t="s">
        <v>154</v>
      </c>
      <c r="D234" t="s">
        <v>155</v>
      </c>
    </row>
    <row r="235" spans="1:4">
      <c r="A235" s="1">
        <f t="shared" si="3"/>
        <v>57</v>
      </c>
      <c r="B235" t="s">
        <v>156</v>
      </c>
      <c r="C235" s="7" t="s">
        <v>157</v>
      </c>
      <c r="D235" t="s">
        <v>158</v>
      </c>
    </row>
    <row r="236" spans="1:4">
      <c r="A236" s="1">
        <f t="shared" si="3"/>
        <v>58</v>
      </c>
      <c r="B236" t="s">
        <v>159</v>
      </c>
      <c r="C236" s="7" t="s">
        <v>2919</v>
      </c>
      <c r="D236" t="s">
        <v>2919</v>
      </c>
    </row>
    <row r="237" spans="1:4">
      <c r="A237" s="1">
        <f t="shared" si="3"/>
        <v>59</v>
      </c>
      <c r="B237" t="s">
        <v>160</v>
      </c>
      <c r="C237" s="7" t="s">
        <v>2919</v>
      </c>
      <c r="D237" t="s">
        <v>2919</v>
      </c>
    </row>
    <row r="238" spans="1:4">
      <c r="A238" s="1">
        <f t="shared" si="3"/>
        <v>60</v>
      </c>
      <c r="B238" t="s">
        <v>161</v>
      </c>
      <c r="C238" s="7" t="s">
        <v>162</v>
      </c>
      <c r="D238" t="s">
        <v>163</v>
      </c>
    </row>
    <row r="239" spans="1:4">
      <c r="A239" s="1">
        <f t="shared" si="3"/>
        <v>61</v>
      </c>
      <c r="B239" t="s">
        <v>164</v>
      </c>
      <c r="C239" s="7" t="s">
        <v>165</v>
      </c>
      <c r="D239" t="s">
        <v>166</v>
      </c>
    </row>
    <row r="240" spans="1:4">
      <c r="A240" s="1">
        <f t="shared" si="3"/>
        <v>62</v>
      </c>
      <c r="B240" t="s">
        <v>167</v>
      </c>
      <c r="C240" s="7" t="s">
        <v>2919</v>
      </c>
      <c r="D240" t="s">
        <v>2919</v>
      </c>
    </row>
    <row r="241" spans="1:4">
      <c r="A241" s="1">
        <f t="shared" si="3"/>
        <v>63</v>
      </c>
      <c r="B241" t="s">
        <v>168</v>
      </c>
      <c r="C241" s="7" t="s">
        <v>169</v>
      </c>
      <c r="D241" t="s">
        <v>170</v>
      </c>
    </row>
    <row r="242" spans="1:4">
      <c r="A242" s="1">
        <f t="shared" si="3"/>
        <v>64</v>
      </c>
      <c r="B242" t="s">
        <v>171</v>
      </c>
      <c r="C242" s="7" t="s">
        <v>172</v>
      </c>
      <c r="D242" t="s">
        <v>173</v>
      </c>
    </row>
    <row r="243" spans="1:4">
      <c r="A243" s="1">
        <f t="shared" si="3"/>
        <v>65</v>
      </c>
      <c r="B243" t="s">
        <v>174</v>
      </c>
      <c r="C243" s="7" t="s">
        <v>175</v>
      </c>
      <c r="D243" t="s">
        <v>176</v>
      </c>
    </row>
    <row r="244" spans="1:4">
      <c r="A244" s="1">
        <f t="shared" si="3"/>
        <v>66</v>
      </c>
      <c r="B244" t="s">
        <v>177</v>
      </c>
      <c r="C244" s="7" t="s">
        <v>178</v>
      </c>
      <c r="D244" t="s">
        <v>179</v>
      </c>
    </row>
    <row r="245" spans="1:4">
      <c r="A245" s="1">
        <f t="shared" ref="A245:A293" si="4">A244+1</f>
        <v>67</v>
      </c>
      <c r="B245" t="s">
        <v>180</v>
      </c>
      <c r="C245" s="7" t="s">
        <v>2919</v>
      </c>
      <c r="D245" t="s">
        <v>2919</v>
      </c>
    </row>
    <row r="246" spans="1:4">
      <c r="A246" s="1">
        <f t="shared" si="4"/>
        <v>68</v>
      </c>
      <c r="B246" t="s">
        <v>181</v>
      </c>
      <c r="C246" s="7" t="s">
        <v>182</v>
      </c>
      <c r="D246" t="s">
        <v>183</v>
      </c>
    </row>
    <row r="247" spans="1:4">
      <c r="A247" s="1">
        <f t="shared" si="4"/>
        <v>69</v>
      </c>
      <c r="B247" t="s">
        <v>184</v>
      </c>
      <c r="C247" s="7" t="s">
        <v>185</v>
      </c>
      <c r="D247" t="s">
        <v>186</v>
      </c>
    </row>
    <row r="248" spans="1:4">
      <c r="A248" s="1">
        <f t="shared" si="4"/>
        <v>70</v>
      </c>
      <c r="B248" t="s">
        <v>187</v>
      </c>
      <c r="C248" s="7" t="s">
        <v>188</v>
      </c>
      <c r="D248" t="s">
        <v>189</v>
      </c>
    </row>
    <row r="249" spans="1:4">
      <c r="A249" s="1">
        <f t="shared" si="4"/>
        <v>71</v>
      </c>
      <c r="B249" t="s">
        <v>190</v>
      </c>
      <c r="C249" s="7" t="s">
        <v>191</v>
      </c>
      <c r="D249" t="s">
        <v>192</v>
      </c>
    </row>
    <row r="250" spans="1:4">
      <c r="A250" s="1">
        <f t="shared" si="4"/>
        <v>72</v>
      </c>
      <c r="B250" t="s">
        <v>193</v>
      </c>
      <c r="C250" s="7" t="s">
        <v>194</v>
      </c>
      <c r="D250" t="s">
        <v>195</v>
      </c>
    </row>
    <row r="251" spans="1:4">
      <c r="A251" s="1">
        <f t="shared" si="4"/>
        <v>73</v>
      </c>
      <c r="B251" t="s">
        <v>196</v>
      </c>
      <c r="C251" s="7" t="s">
        <v>197</v>
      </c>
      <c r="D251" t="s">
        <v>198</v>
      </c>
    </row>
    <row r="252" spans="1:4">
      <c r="A252" s="1">
        <f t="shared" si="4"/>
        <v>74</v>
      </c>
      <c r="B252" t="s">
        <v>199</v>
      </c>
      <c r="C252" s="7" t="s">
        <v>200</v>
      </c>
      <c r="D252" t="s">
        <v>201</v>
      </c>
    </row>
    <row r="253" spans="1:4">
      <c r="A253" s="1">
        <f t="shared" si="4"/>
        <v>75</v>
      </c>
      <c r="B253" t="s">
        <v>202</v>
      </c>
      <c r="C253" s="7" t="s">
        <v>203</v>
      </c>
      <c r="D253" t="s">
        <v>204</v>
      </c>
    </row>
    <row r="254" spans="1:4">
      <c r="A254" s="1">
        <f t="shared" si="4"/>
        <v>76</v>
      </c>
      <c r="B254" t="s">
        <v>205</v>
      </c>
      <c r="C254" s="7" t="s">
        <v>206</v>
      </c>
      <c r="D254" t="s">
        <v>207</v>
      </c>
    </row>
    <row r="255" spans="1:4">
      <c r="A255" s="1">
        <f t="shared" si="4"/>
        <v>77</v>
      </c>
      <c r="B255" t="s">
        <v>208</v>
      </c>
      <c r="C255" s="7" t="s">
        <v>209</v>
      </c>
      <c r="D255" t="s">
        <v>210</v>
      </c>
    </row>
    <row r="256" spans="1:4">
      <c r="A256" s="1">
        <f t="shared" si="4"/>
        <v>78</v>
      </c>
      <c r="B256" t="s">
        <v>211</v>
      </c>
      <c r="C256" s="7" t="s">
        <v>212</v>
      </c>
      <c r="D256" t="s">
        <v>213</v>
      </c>
    </row>
    <row r="257" spans="1:4">
      <c r="A257" s="1">
        <f t="shared" si="4"/>
        <v>79</v>
      </c>
      <c r="B257" t="s">
        <v>214</v>
      </c>
      <c r="C257" s="7" t="s">
        <v>2919</v>
      </c>
      <c r="D257" t="s">
        <v>2919</v>
      </c>
    </row>
    <row r="258" spans="1:4">
      <c r="A258" s="1">
        <f t="shared" si="4"/>
        <v>80</v>
      </c>
      <c r="B258" t="s">
        <v>215</v>
      </c>
      <c r="C258" s="7" t="s">
        <v>216</v>
      </c>
      <c r="D258" t="s">
        <v>217</v>
      </c>
    </row>
    <row r="259" spans="1:4">
      <c r="A259" s="1">
        <f t="shared" si="4"/>
        <v>81</v>
      </c>
      <c r="B259" t="s">
        <v>218</v>
      </c>
      <c r="C259" s="7" t="s">
        <v>219</v>
      </c>
      <c r="D259" t="s">
        <v>220</v>
      </c>
    </row>
    <row r="260" spans="1:4">
      <c r="A260" s="1">
        <f t="shared" si="4"/>
        <v>82</v>
      </c>
      <c r="B260" t="s">
        <v>221</v>
      </c>
      <c r="C260" s="7" t="s">
        <v>222</v>
      </c>
      <c r="D260" t="s">
        <v>223</v>
      </c>
    </row>
    <row r="261" spans="1:4">
      <c r="A261" s="1">
        <f t="shared" si="4"/>
        <v>83</v>
      </c>
      <c r="B261" t="s">
        <v>224</v>
      </c>
      <c r="C261" s="7" t="s">
        <v>225</v>
      </c>
      <c r="D261" t="s">
        <v>226</v>
      </c>
    </row>
    <row r="262" spans="1:4">
      <c r="A262" s="1">
        <f t="shared" si="4"/>
        <v>84</v>
      </c>
      <c r="B262" t="s">
        <v>227</v>
      </c>
      <c r="C262" s="7" t="s">
        <v>228</v>
      </c>
      <c r="D262" t="s">
        <v>229</v>
      </c>
    </row>
    <row r="263" spans="1:4">
      <c r="A263" s="1">
        <f t="shared" si="4"/>
        <v>85</v>
      </c>
      <c r="B263" t="s">
        <v>230</v>
      </c>
      <c r="C263" s="7" t="s">
        <v>231</v>
      </c>
      <c r="D263" t="s">
        <v>232</v>
      </c>
    </row>
    <row r="264" spans="1:4">
      <c r="A264" s="1">
        <f t="shared" si="4"/>
        <v>86</v>
      </c>
      <c r="B264" t="s">
        <v>233</v>
      </c>
      <c r="C264" s="7" t="s">
        <v>234</v>
      </c>
      <c r="D264" t="s">
        <v>235</v>
      </c>
    </row>
    <row r="265" spans="1:4">
      <c r="A265" s="1">
        <f t="shared" si="4"/>
        <v>87</v>
      </c>
      <c r="B265" t="s">
        <v>236</v>
      </c>
      <c r="C265" s="7" t="s">
        <v>237</v>
      </c>
      <c r="D265" t="s">
        <v>238</v>
      </c>
    </row>
    <row r="266" spans="1:4">
      <c r="A266" s="1">
        <f t="shared" si="4"/>
        <v>88</v>
      </c>
      <c r="B266" t="s">
        <v>239</v>
      </c>
      <c r="C266" s="7" t="s">
        <v>240</v>
      </c>
      <c r="D266" t="s">
        <v>241</v>
      </c>
    </row>
    <row r="267" spans="1:4">
      <c r="A267" s="1">
        <f t="shared" si="4"/>
        <v>89</v>
      </c>
      <c r="B267" t="s">
        <v>242</v>
      </c>
      <c r="C267" s="7" t="s">
        <v>243</v>
      </c>
      <c r="D267" t="s">
        <v>244</v>
      </c>
    </row>
    <row r="268" spans="1:4">
      <c r="A268" s="1">
        <f t="shared" si="4"/>
        <v>90</v>
      </c>
      <c r="B268" t="s">
        <v>245</v>
      </c>
      <c r="C268" s="7" t="s">
        <v>246</v>
      </c>
      <c r="D268" t="s">
        <v>247</v>
      </c>
    </row>
    <row r="269" spans="1:4">
      <c r="A269" s="1">
        <f t="shared" si="4"/>
        <v>91</v>
      </c>
      <c r="B269" t="s">
        <v>248</v>
      </c>
      <c r="C269" s="7" t="s">
        <v>249</v>
      </c>
      <c r="D269" t="s">
        <v>250</v>
      </c>
    </row>
    <row r="270" spans="1:4">
      <c r="A270" s="1">
        <f t="shared" si="4"/>
        <v>92</v>
      </c>
      <c r="B270" t="s">
        <v>251</v>
      </c>
      <c r="C270" s="7" t="s">
        <v>252</v>
      </c>
      <c r="D270" t="s">
        <v>253</v>
      </c>
    </row>
    <row r="271" spans="1:4">
      <c r="A271" s="1">
        <f t="shared" si="4"/>
        <v>93</v>
      </c>
      <c r="B271" t="s">
        <v>254</v>
      </c>
      <c r="C271" s="7" t="s">
        <v>255</v>
      </c>
      <c r="D271" t="s">
        <v>256</v>
      </c>
    </row>
    <row r="272" spans="1:4">
      <c r="A272" s="1">
        <f t="shared" si="4"/>
        <v>94</v>
      </c>
      <c r="B272" t="s">
        <v>257</v>
      </c>
      <c r="C272" s="7" t="s">
        <v>258</v>
      </c>
      <c r="D272" t="s">
        <v>259</v>
      </c>
    </row>
    <row r="273" spans="1:4">
      <c r="A273" s="1">
        <f t="shared" si="4"/>
        <v>95</v>
      </c>
      <c r="B273" t="s">
        <v>260</v>
      </c>
      <c r="C273" s="7" t="s">
        <v>261</v>
      </c>
      <c r="D273" t="s">
        <v>262</v>
      </c>
    </row>
    <row r="274" spans="1:4">
      <c r="A274" s="1">
        <f t="shared" si="4"/>
        <v>96</v>
      </c>
      <c r="B274" t="s">
        <v>263</v>
      </c>
      <c r="C274" s="7" t="s">
        <v>2919</v>
      </c>
      <c r="D274" t="s">
        <v>2919</v>
      </c>
    </row>
    <row r="275" spans="1:4">
      <c r="A275" s="1">
        <f t="shared" si="4"/>
        <v>97</v>
      </c>
      <c r="B275" t="s">
        <v>264</v>
      </c>
      <c r="C275" s="7" t="s">
        <v>2919</v>
      </c>
      <c r="D275" t="s">
        <v>2919</v>
      </c>
    </row>
    <row r="276" spans="1:4">
      <c r="A276" s="1">
        <f t="shared" si="4"/>
        <v>98</v>
      </c>
      <c r="B276" t="s">
        <v>265</v>
      </c>
      <c r="C276" s="7" t="s">
        <v>266</v>
      </c>
      <c r="D276" t="s">
        <v>267</v>
      </c>
    </row>
    <row r="277" spans="1:4">
      <c r="A277" s="1">
        <f t="shared" si="4"/>
        <v>99</v>
      </c>
      <c r="B277" t="s">
        <v>268</v>
      </c>
      <c r="C277" s="7" t="s">
        <v>269</v>
      </c>
      <c r="D277" t="s">
        <v>270</v>
      </c>
    </row>
    <row r="278" spans="1:4">
      <c r="A278" s="1">
        <f t="shared" si="4"/>
        <v>100</v>
      </c>
      <c r="B278" t="s">
        <v>271</v>
      </c>
      <c r="C278" s="7" t="s">
        <v>272</v>
      </c>
      <c r="D278" t="s">
        <v>273</v>
      </c>
    </row>
    <row r="279" spans="1:4">
      <c r="A279" s="1">
        <f t="shared" si="4"/>
        <v>101</v>
      </c>
      <c r="B279" t="s">
        <v>274</v>
      </c>
      <c r="C279" s="7" t="s">
        <v>2919</v>
      </c>
      <c r="D279" t="s">
        <v>2919</v>
      </c>
    </row>
    <row r="280" spans="1:4">
      <c r="A280" s="1">
        <f t="shared" si="4"/>
        <v>102</v>
      </c>
      <c r="B280" t="s">
        <v>275</v>
      </c>
      <c r="C280" s="7" t="s">
        <v>276</v>
      </c>
      <c r="D280" t="s">
        <v>277</v>
      </c>
    </row>
    <row r="281" spans="1:4">
      <c r="A281" s="1">
        <f t="shared" si="4"/>
        <v>103</v>
      </c>
      <c r="B281" t="s">
        <v>278</v>
      </c>
      <c r="C281" s="7" t="s">
        <v>279</v>
      </c>
      <c r="D281" t="s">
        <v>280</v>
      </c>
    </row>
    <row r="282" spans="1:4">
      <c r="A282" s="1">
        <f t="shared" si="4"/>
        <v>104</v>
      </c>
      <c r="B282" t="s">
        <v>281</v>
      </c>
      <c r="C282" s="7" t="s">
        <v>2919</v>
      </c>
      <c r="D282" t="s">
        <v>2919</v>
      </c>
    </row>
    <row r="283" spans="1:4">
      <c r="A283" s="1">
        <f t="shared" si="4"/>
        <v>105</v>
      </c>
      <c r="B283" t="s">
        <v>282</v>
      </c>
      <c r="C283" s="7" t="s">
        <v>283</v>
      </c>
      <c r="D283" t="s">
        <v>284</v>
      </c>
    </row>
    <row r="284" spans="1:4">
      <c r="A284" s="1">
        <f t="shared" si="4"/>
        <v>106</v>
      </c>
      <c r="B284" t="s">
        <v>285</v>
      </c>
      <c r="C284" s="7" t="s">
        <v>286</v>
      </c>
      <c r="D284" t="s">
        <v>287</v>
      </c>
    </row>
    <row r="285" spans="1:4">
      <c r="A285" s="1">
        <f t="shared" si="4"/>
        <v>107</v>
      </c>
      <c r="B285" t="s">
        <v>288</v>
      </c>
      <c r="C285" s="7" t="s">
        <v>289</v>
      </c>
      <c r="D285" t="s">
        <v>290</v>
      </c>
    </row>
    <row r="286" spans="1:4">
      <c r="A286" s="1">
        <f t="shared" si="4"/>
        <v>108</v>
      </c>
      <c r="B286" t="s">
        <v>291</v>
      </c>
      <c r="C286" s="10" t="s">
        <v>377</v>
      </c>
      <c r="D286" t="s">
        <v>292</v>
      </c>
    </row>
    <row r="287" spans="1:4">
      <c r="A287" s="1">
        <f t="shared" si="4"/>
        <v>109</v>
      </c>
      <c r="B287" t="s">
        <v>293</v>
      </c>
      <c r="C287" s="7" t="s">
        <v>294</v>
      </c>
      <c r="D287" t="s">
        <v>295</v>
      </c>
    </row>
    <row r="288" spans="1:4">
      <c r="A288" s="1">
        <f t="shared" si="4"/>
        <v>110</v>
      </c>
      <c r="B288" t="s">
        <v>296</v>
      </c>
      <c r="C288" s="7" t="s">
        <v>297</v>
      </c>
      <c r="D288" t="s">
        <v>298</v>
      </c>
    </row>
    <row r="289" spans="1:4">
      <c r="A289" s="1">
        <f t="shared" si="4"/>
        <v>111</v>
      </c>
      <c r="B289" t="s">
        <v>299</v>
      </c>
      <c r="C289" s="7" t="s">
        <v>300</v>
      </c>
      <c r="D289" t="s">
        <v>301</v>
      </c>
    </row>
    <row r="290" spans="1:4">
      <c r="A290" s="1">
        <f t="shared" si="4"/>
        <v>112</v>
      </c>
      <c r="B290" t="s">
        <v>302</v>
      </c>
      <c r="C290" s="7" t="s">
        <v>303</v>
      </c>
      <c r="D290" t="s">
        <v>304</v>
      </c>
    </row>
    <row r="291" spans="1:4">
      <c r="A291" s="1">
        <f t="shared" si="4"/>
        <v>113</v>
      </c>
      <c r="B291" t="s">
        <v>305</v>
      </c>
      <c r="C291" s="7" t="s">
        <v>306</v>
      </c>
      <c r="D291" t="s">
        <v>307</v>
      </c>
    </row>
    <row r="292" spans="1:4">
      <c r="A292" s="1">
        <f t="shared" si="4"/>
        <v>114</v>
      </c>
      <c r="B292" t="s">
        <v>308</v>
      </c>
      <c r="C292" s="7" t="s">
        <v>309</v>
      </c>
      <c r="D292" t="s">
        <v>310</v>
      </c>
    </row>
    <row r="293" spans="1:4" s="13" customFormat="1">
      <c r="A293" s="1">
        <f t="shared" si="4"/>
        <v>115</v>
      </c>
      <c r="B293" s="13" t="s">
        <v>311</v>
      </c>
      <c r="C293" s="14" t="s">
        <v>312</v>
      </c>
      <c r="D293" s="13" t="s">
        <v>313</v>
      </c>
    </row>
    <row r="294" spans="1:4">
      <c r="A294" s="13"/>
      <c r="C294" s="7"/>
    </row>
    <row r="295" spans="1:4" s="2" customFormat="1" ht="18">
      <c r="A295" s="2" t="s">
        <v>2916</v>
      </c>
    </row>
    <row r="296" spans="1:4" s="6" customFormat="1" ht="19" thickBot="1">
      <c r="B296" s="6" t="s">
        <v>2908</v>
      </c>
      <c r="C296" s="6" t="s">
        <v>2909</v>
      </c>
      <c r="D296" s="6" t="s">
        <v>2910</v>
      </c>
    </row>
    <row r="297" spans="1:4">
      <c r="A297" s="1">
        <v>1</v>
      </c>
      <c r="B297" t="s">
        <v>895</v>
      </c>
      <c r="C297" s="7" t="s">
        <v>896</v>
      </c>
      <c r="D297" t="s">
        <v>897</v>
      </c>
    </row>
    <row r="298" spans="1:4">
      <c r="A298" s="1">
        <f>A297+1</f>
        <v>2</v>
      </c>
      <c r="B298" t="s">
        <v>898</v>
      </c>
      <c r="C298" s="7" t="s">
        <v>899</v>
      </c>
      <c r="D298" t="s">
        <v>900</v>
      </c>
    </row>
    <row r="299" spans="1:4">
      <c r="A299" s="1">
        <f t="shared" ref="A299:A362" si="5">A298+1</f>
        <v>3</v>
      </c>
      <c r="B299" t="s">
        <v>901</v>
      </c>
      <c r="C299" s="7" t="s">
        <v>902</v>
      </c>
      <c r="D299" t="s">
        <v>903</v>
      </c>
    </row>
    <row r="300" spans="1:4">
      <c r="A300" s="1">
        <f t="shared" si="5"/>
        <v>4</v>
      </c>
      <c r="B300" t="s">
        <v>904</v>
      </c>
      <c r="C300" s="7" t="s">
        <v>905</v>
      </c>
      <c r="D300" t="s">
        <v>906</v>
      </c>
    </row>
    <row r="301" spans="1:4">
      <c r="A301" s="1">
        <f t="shared" si="5"/>
        <v>5</v>
      </c>
      <c r="B301" t="s">
        <v>907</v>
      </c>
      <c r="C301" s="7" t="s">
        <v>908</v>
      </c>
      <c r="D301" t="s">
        <v>909</v>
      </c>
    </row>
    <row r="302" spans="1:4">
      <c r="A302" s="1">
        <f t="shared" si="5"/>
        <v>6</v>
      </c>
      <c r="B302" t="s">
        <v>910</v>
      </c>
      <c r="C302" s="7" t="s">
        <v>911</v>
      </c>
      <c r="D302" t="s">
        <v>912</v>
      </c>
    </row>
    <row r="303" spans="1:4">
      <c r="A303" s="1">
        <f t="shared" si="5"/>
        <v>7</v>
      </c>
      <c r="B303" t="s">
        <v>913</v>
      </c>
      <c r="C303" s="7" t="s">
        <v>2919</v>
      </c>
      <c r="D303" t="s">
        <v>2919</v>
      </c>
    </row>
    <row r="304" spans="1:4">
      <c r="A304" s="1">
        <f t="shared" si="5"/>
        <v>8</v>
      </c>
      <c r="B304" t="s">
        <v>914</v>
      </c>
      <c r="C304" s="7" t="s">
        <v>915</v>
      </c>
      <c r="D304" t="s">
        <v>916</v>
      </c>
    </row>
    <row r="305" spans="1:4">
      <c r="A305" s="1">
        <f t="shared" si="5"/>
        <v>9</v>
      </c>
      <c r="B305" t="s">
        <v>917</v>
      </c>
      <c r="C305" s="7" t="s">
        <v>918</v>
      </c>
      <c r="D305" t="s">
        <v>919</v>
      </c>
    </row>
    <row r="306" spans="1:4">
      <c r="A306" s="1">
        <f t="shared" si="5"/>
        <v>10</v>
      </c>
      <c r="B306" t="s">
        <v>920</v>
      </c>
      <c r="C306" s="7" t="s">
        <v>921</v>
      </c>
      <c r="D306" t="s">
        <v>922</v>
      </c>
    </row>
    <row r="307" spans="1:4">
      <c r="A307" s="1">
        <f t="shared" si="5"/>
        <v>11</v>
      </c>
      <c r="B307" t="s">
        <v>923</v>
      </c>
      <c r="C307" s="7" t="s">
        <v>924</v>
      </c>
      <c r="D307" t="s">
        <v>925</v>
      </c>
    </row>
    <row r="308" spans="1:4">
      <c r="A308" s="1">
        <f t="shared" si="5"/>
        <v>12</v>
      </c>
      <c r="B308" t="s">
        <v>926</v>
      </c>
      <c r="C308" s="7" t="s">
        <v>927</v>
      </c>
      <c r="D308" t="s">
        <v>928</v>
      </c>
    </row>
    <row r="309" spans="1:4">
      <c r="A309" s="1">
        <f t="shared" si="5"/>
        <v>13</v>
      </c>
      <c r="B309" t="s">
        <v>929</v>
      </c>
      <c r="C309" s="7" t="s">
        <v>930</v>
      </c>
      <c r="D309" t="s">
        <v>931</v>
      </c>
    </row>
    <row r="310" spans="1:4">
      <c r="A310" s="1">
        <f t="shared" si="5"/>
        <v>14</v>
      </c>
      <c r="B310" t="s">
        <v>15</v>
      </c>
      <c r="C310" s="7" t="s">
        <v>16</v>
      </c>
      <c r="D310" t="s">
        <v>17</v>
      </c>
    </row>
    <row r="311" spans="1:4">
      <c r="A311" s="1">
        <f t="shared" si="5"/>
        <v>15</v>
      </c>
      <c r="B311" t="s">
        <v>932</v>
      </c>
      <c r="C311" s="7" t="s">
        <v>933</v>
      </c>
      <c r="D311" t="s">
        <v>934</v>
      </c>
    </row>
    <row r="312" spans="1:4">
      <c r="A312" s="1">
        <f t="shared" si="5"/>
        <v>16</v>
      </c>
      <c r="B312" t="s">
        <v>935</v>
      </c>
      <c r="C312" s="7" t="s">
        <v>936</v>
      </c>
      <c r="D312" t="s">
        <v>937</v>
      </c>
    </row>
    <row r="313" spans="1:4">
      <c r="A313" s="1">
        <f t="shared" si="5"/>
        <v>17</v>
      </c>
      <c r="B313" t="s">
        <v>938</v>
      </c>
      <c r="C313" s="7" t="s">
        <v>939</v>
      </c>
      <c r="D313" t="s">
        <v>940</v>
      </c>
    </row>
    <row r="314" spans="1:4">
      <c r="A314" s="1">
        <f t="shared" si="5"/>
        <v>18</v>
      </c>
      <c r="B314" t="s">
        <v>941</v>
      </c>
      <c r="C314" s="7" t="s">
        <v>942</v>
      </c>
      <c r="D314" t="s">
        <v>943</v>
      </c>
    </row>
    <row r="315" spans="1:4">
      <c r="A315" s="1">
        <f t="shared" si="5"/>
        <v>19</v>
      </c>
      <c r="B315" t="s">
        <v>944</v>
      </c>
      <c r="C315" s="7" t="s">
        <v>945</v>
      </c>
      <c r="D315" t="s">
        <v>946</v>
      </c>
    </row>
    <row r="316" spans="1:4">
      <c r="A316" s="1">
        <f t="shared" si="5"/>
        <v>20</v>
      </c>
      <c r="B316" t="s">
        <v>947</v>
      </c>
      <c r="C316" s="7" t="s">
        <v>948</v>
      </c>
      <c r="D316" t="s">
        <v>949</v>
      </c>
    </row>
    <row r="317" spans="1:4">
      <c r="A317" s="1">
        <f t="shared" si="5"/>
        <v>21</v>
      </c>
      <c r="B317" t="s">
        <v>950</v>
      </c>
      <c r="C317" s="7" t="s">
        <v>951</v>
      </c>
      <c r="D317" t="s">
        <v>952</v>
      </c>
    </row>
    <row r="318" spans="1:4">
      <c r="A318" s="1">
        <f t="shared" si="5"/>
        <v>22</v>
      </c>
      <c r="B318" t="s">
        <v>953</v>
      </c>
      <c r="C318" s="7" t="s">
        <v>954</v>
      </c>
      <c r="D318" t="s">
        <v>955</v>
      </c>
    </row>
    <row r="319" spans="1:4">
      <c r="A319" s="1">
        <f t="shared" si="5"/>
        <v>23</v>
      </c>
      <c r="B319" t="s">
        <v>956</v>
      </c>
      <c r="C319" s="7" t="s">
        <v>957</v>
      </c>
      <c r="D319" t="s">
        <v>958</v>
      </c>
    </row>
    <row r="320" spans="1:4">
      <c r="A320" s="1">
        <f t="shared" si="5"/>
        <v>24</v>
      </c>
      <c r="B320" t="s">
        <v>959</v>
      </c>
      <c r="C320" s="7" t="s">
        <v>960</v>
      </c>
      <c r="D320" t="s">
        <v>961</v>
      </c>
    </row>
    <row r="321" spans="1:4">
      <c r="A321" s="1">
        <f t="shared" si="5"/>
        <v>25</v>
      </c>
      <c r="B321" t="s">
        <v>962</v>
      </c>
      <c r="C321" s="7" t="s">
        <v>963</v>
      </c>
      <c r="D321" t="s">
        <v>964</v>
      </c>
    </row>
    <row r="322" spans="1:4">
      <c r="A322" s="1">
        <f t="shared" si="5"/>
        <v>26</v>
      </c>
      <c r="B322" t="s">
        <v>965</v>
      </c>
      <c r="C322" s="7" t="s">
        <v>966</v>
      </c>
      <c r="D322" t="s">
        <v>967</v>
      </c>
    </row>
    <row r="323" spans="1:4">
      <c r="A323" s="1">
        <f t="shared" si="5"/>
        <v>27</v>
      </c>
      <c r="B323" t="s">
        <v>968</v>
      </c>
      <c r="C323" s="7" t="s">
        <v>969</v>
      </c>
      <c r="D323" t="s">
        <v>970</v>
      </c>
    </row>
    <row r="324" spans="1:4">
      <c r="A324" s="1">
        <f t="shared" si="5"/>
        <v>28</v>
      </c>
      <c r="B324" t="s">
        <v>971</v>
      </c>
      <c r="C324" s="7" t="s">
        <v>972</v>
      </c>
      <c r="D324" t="s">
        <v>973</v>
      </c>
    </row>
    <row r="325" spans="1:4">
      <c r="A325" s="1">
        <f t="shared" si="5"/>
        <v>29</v>
      </c>
      <c r="B325" t="s">
        <v>974</v>
      </c>
      <c r="C325" s="7" t="s">
        <v>975</v>
      </c>
      <c r="D325" t="s">
        <v>976</v>
      </c>
    </row>
    <row r="326" spans="1:4">
      <c r="A326" s="1">
        <f t="shared" si="5"/>
        <v>30</v>
      </c>
      <c r="B326" t="s">
        <v>977</v>
      </c>
      <c r="C326" s="7" t="s">
        <v>978</v>
      </c>
      <c r="D326" t="s">
        <v>979</v>
      </c>
    </row>
    <row r="327" spans="1:4">
      <c r="A327" s="1">
        <f t="shared" si="5"/>
        <v>31</v>
      </c>
      <c r="B327" t="s">
        <v>980</v>
      </c>
      <c r="C327" s="7" t="s">
        <v>981</v>
      </c>
      <c r="D327" t="s">
        <v>982</v>
      </c>
    </row>
    <row r="328" spans="1:4">
      <c r="A328" s="1">
        <f t="shared" si="5"/>
        <v>32</v>
      </c>
      <c r="B328" t="s">
        <v>983</v>
      </c>
      <c r="C328" s="7" t="s">
        <v>984</v>
      </c>
      <c r="D328" t="s">
        <v>985</v>
      </c>
    </row>
    <row r="329" spans="1:4">
      <c r="A329" s="1">
        <f t="shared" si="5"/>
        <v>33</v>
      </c>
      <c r="B329" t="s">
        <v>986</v>
      </c>
      <c r="C329" s="7" t="s">
        <v>987</v>
      </c>
      <c r="D329" t="s">
        <v>988</v>
      </c>
    </row>
    <row r="330" spans="1:4">
      <c r="A330" s="1">
        <f t="shared" si="5"/>
        <v>34</v>
      </c>
      <c r="B330" t="s">
        <v>989</v>
      </c>
      <c r="C330" s="7" t="s">
        <v>990</v>
      </c>
      <c r="D330" t="s">
        <v>991</v>
      </c>
    </row>
    <row r="331" spans="1:4">
      <c r="A331" s="1">
        <f t="shared" si="5"/>
        <v>35</v>
      </c>
      <c r="B331" t="s">
        <v>992</v>
      </c>
      <c r="C331" s="7" t="s">
        <v>993</v>
      </c>
      <c r="D331" t="s">
        <v>994</v>
      </c>
    </row>
    <row r="332" spans="1:4">
      <c r="A332" s="1">
        <f t="shared" si="5"/>
        <v>36</v>
      </c>
      <c r="B332" t="s">
        <v>995</v>
      </c>
      <c r="C332" s="7" t="s">
        <v>948</v>
      </c>
      <c r="D332" t="s">
        <v>949</v>
      </c>
    </row>
    <row r="333" spans="1:4">
      <c r="A333" s="1">
        <f t="shared" si="5"/>
        <v>37</v>
      </c>
      <c r="B333" t="s">
        <v>996</v>
      </c>
      <c r="C333" s="7" t="s">
        <v>997</v>
      </c>
      <c r="D333" t="s">
        <v>998</v>
      </c>
    </row>
    <row r="334" spans="1:4">
      <c r="A334" s="1">
        <f t="shared" si="5"/>
        <v>38</v>
      </c>
      <c r="B334" t="s">
        <v>999</v>
      </c>
      <c r="C334" s="7" t="s">
        <v>1000</v>
      </c>
      <c r="D334" t="s">
        <v>1001</v>
      </c>
    </row>
    <row r="335" spans="1:4">
      <c r="A335" s="1">
        <f t="shared" si="5"/>
        <v>39</v>
      </c>
      <c r="B335" t="s">
        <v>1002</v>
      </c>
      <c r="C335" s="7" t="s">
        <v>1003</v>
      </c>
      <c r="D335" t="s">
        <v>1004</v>
      </c>
    </row>
    <row r="336" spans="1:4">
      <c r="A336" s="1">
        <f t="shared" si="5"/>
        <v>40</v>
      </c>
      <c r="B336" t="s">
        <v>1005</v>
      </c>
      <c r="C336" s="7" t="s">
        <v>1006</v>
      </c>
      <c r="D336" t="s">
        <v>1007</v>
      </c>
    </row>
    <row r="337" spans="1:4">
      <c r="A337" s="1">
        <f t="shared" si="5"/>
        <v>41</v>
      </c>
      <c r="B337" t="s">
        <v>1008</v>
      </c>
      <c r="C337" s="7" t="s">
        <v>1009</v>
      </c>
      <c r="D337" t="s">
        <v>1010</v>
      </c>
    </row>
    <row r="338" spans="1:4">
      <c r="A338" s="1">
        <f t="shared" si="5"/>
        <v>42</v>
      </c>
      <c r="B338" t="s">
        <v>1011</v>
      </c>
      <c r="C338" s="7" t="s">
        <v>1012</v>
      </c>
      <c r="D338" t="s">
        <v>1013</v>
      </c>
    </row>
    <row r="339" spans="1:4">
      <c r="A339" s="1">
        <f t="shared" si="5"/>
        <v>43</v>
      </c>
      <c r="B339" t="s">
        <v>1014</v>
      </c>
      <c r="C339" s="7" t="s">
        <v>2919</v>
      </c>
      <c r="D339" t="s">
        <v>2919</v>
      </c>
    </row>
    <row r="340" spans="1:4">
      <c r="A340" s="1">
        <f t="shared" si="5"/>
        <v>44</v>
      </c>
      <c r="B340" t="s">
        <v>1015</v>
      </c>
      <c r="C340" s="7" t="s">
        <v>1016</v>
      </c>
      <c r="D340" t="s">
        <v>1017</v>
      </c>
    </row>
    <row r="341" spans="1:4">
      <c r="A341" s="1">
        <f t="shared" si="5"/>
        <v>45</v>
      </c>
      <c r="B341" t="s">
        <v>1018</v>
      </c>
      <c r="C341" s="7" t="s">
        <v>1019</v>
      </c>
      <c r="D341" t="s">
        <v>1020</v>
      </c>
    </row>
    <row r="342" spans="1:4">
      <c r="A342" s="1">
        <f t="shared" si="5"/>
        <v>46</v>
      </c>
      <c r="B342" t="s">
        <v>1021</v>
      </c>
      <c r="C342" s="7" t="s">
        <v>1022</v>
      </c>
      <c r="D342" t="s">
        <v>1022</v>
      </c>
    </row>
    <row r="343" spans="1:4">
      <c r="A343" s="1">
        <f t="shared" si="5"/>
        <v>47</v>
      </c>
      <c r="B343" t="s">
        <v>1023</v>
      </c>
      <c r="C343" s="7" t="s">
        <v>1024</v>
      </c>
      <c r="D343" t="s">
        <v>1025</v>
      </c>
    </row>
    <row r="344" spans="1:4">
      <c r="A344" s="1">
        <f t="shared" si="5"/>
        <v>48</v>
      </c>
      <c r="B344" t="s">
        <v>1026</v>
      </c>
      <c r="C344" s="7" t="s">
        <v>1027</v>
      </c>
      <c r="D344" t="s">
        <v>1028</v>
      </c>
    </row>
    <row r="345" spans="1:4">
      <c r="A345" s="1">
        <f t="shared" si="5"/>
        <v>49</v>
      </c>
      <c r="B345" t="s">
        <v>1029</v>
      </c>
      <c r="C345" s="7" t="s">
        <v>1030</v>
      </c>
      <c r="D345" t="s">
        <v>1031</v>
      </c>
    </row>
    <row r="346" spans="1:4">
      <c r="A346" s="1">
        <f t="shared" si="5"/>
        <v>50</v>
      </c>
      <c r="B346" t="s">
        <v>1032</v>
      </c>
      <c r="C346" s="7" t="s">
        <v>1033</v>
      </c>
      <c r="D346" t="s">
        <v>1034</v>
      </c>
    </row>
    <row r="347" spans="1:4">
      <c r="A347" s="1">
        <f t="shared" si="5"/>
        <v>51</v>
      </c>
      <c r="B347" t="s">
        <v>1035</v>
      </c>
      <c r="C347" s="7" t="s">
        <v>2919</v>
      </c>
      <c r="D347" t="s">
        <v>2919</v>
      </c>
    </row>
    <row r="348" spans="1:4">
      <c r="A348" s="1">
        <f t="shared" si="5"/>
        <v>52</v>
      </c>
      <c r="B348" t="s">
        <v>1036</v>
      </c>
      <c r="C348" s="7" t="s">
        <v>1037</v>
      </c>
      <c r="D348" t="s">
        <v>1038</v>
      </c>
    </row>
    <row r="349" spans="1:4">
      <c r="A349" s="1">
        <f t="shared" si="5"/>
        <v>53</v>
      </c>
      <c r="B349" t="s">
        <v>1039</v>
      </c>
      <c r="C349" s="7" t="s">
        <v>1040</v>
      </c>
      <c r="D349" t="s">
        <v>1041</v>
      </c>
    </row>
    <row r="350" spans="1:4">
      <c r="A350" s="1">
        <f t="shared" si="5"/>
        <v>54</v>
      </c>
      <c r="B350" t="s">
        <v>1042</v>
      </c>
      <c r="C350" s="7" t="s">
        <v>1043</v>
      </c>
      <c r="D350" t="s">
        <v>1044</v>
      </c>
    </row>
    <row r="351" spans="1:4">
      <c r="A351" s="1">
        <f t="shared" si="5"/>
        <v>55</v>
      </c>
      <c r="B351" t="s">
        <v>1045</v>
      </c>
      <c r="C351" s="7" t="s">
        <v>1046</v>
      </c>
      <c r="D351" t="s">
        <v>1047</v>
      </c>
    </row>
    <row r="352" spans="1:4">
      <c r="A352" s="1">
        <f t="shared" si="5"/>
        <v>56</v>
      </c>
      <c r="B352" t="s">
        <v>1048</v>
      </c>
      <c r="C352" s="7" t="s">
        <v>1049</v>
      </c>
      <c r="D352" t="s">
        <v>1050</v>
      </c>
    </row>
    <row r="353" spans="1:4">
      <c r="A353" s="1">
        <f t="shared" si="5"/>
        <v>57</v>
      </c>
      <c r="B353" t="s">
        <v>1051</v>
      </c>
      <c r="C353" s="7" t="s">
        <v>1052</v>
      </c>
      <c r="D353" t="s">
        <v>1053</v>
      </c>
    </row>
    <row r="354" spans="1:4">
      <c r="A354" s="1">
        <f t="shared" si="5"/>
        <v>58</v>
      </c>
      <c r="B354" t="s">
        <v>1054</v>
      </c>
      <c r="C354" s="7" t="s">
        <v>1055</v>
      </c>
      <c r="D354" t="s">
        <v>1056</v>
      </c>
    </row>
    <row r="355" spans="1:4">
      <c r="A355" s="1">
        <f t="shared" si="5"/>
        <v>59</v>
      </c>
      <c r="B355" t="s">
        <v>1057</v>
      </c>
      <c r="C355" s="7" t="s">
        <v>1058</v>
      </c>
      <c r="D355" t="s">
        <v>1059</v>
      </c>
    </row>
    <row r="356" spans="1:4">
      <c r="A356" s="1">
        <f t="shared" si="5"/>
        <v>60</v>
      </c>
      <c r="B356" t="s">
        <v>1060</v>
      </c>
      <c r="C356" s="7" t="s">
        <v>1061</v>
      </c>
      <c r="D356" t="s">
        <v>1062</v>
      </c>
    </row>
    <row r="357" spans="1:4">
      <c r="A357" s="1">
        <f t="shared" si="5"/>
        <v>61</v>
      </c>
      <c r="B357" t="s">
        <v>1063</v>
      </c>
      <c r="C357" s="7" t="s">
        <v>1064</v>
      </c>
      <c r="D357" t="s">
        <v>1065</v>
      </c>
    </row>
    <row r="358" spans="1:4">
      <c r="A358" s="1">
        <f t="shared" si="5"/>
        <v>62</v>
      </c>
      <c r="B358" t="s">
        <v>1066</v>
      </c>
      <c r="C358" s="7" t="s">
        <v>1067</v>
      </c>
      <c r="D358" t="s">
        <v>1068</v>
      </c>
    </row>
    <row r="359" spans="1:4">
      <c r="A359" s="1">
        <f t="shared" si="5"/>
        <v>63</v>
      </c>
      <c r="B359" t="s">
        <v>1069</v>
      </c>
      <c r="C359" s="7" t="s">
        <v>1070</v>
      </c>
      <c r="D359" t="s">
        <v>1071</v>
      </c>
    </row>
    <row r="360" spans="1:4">
      <c r="A360" s="1">
        <f t="shared" si="5"/>
        <v>64</v>
      </c>
      <c r="B360" t="s">
        <v>1072</v>
      </c>
      <c r="C360" s="7" t="s">
        <v>1073</v>
      </c>
      <c r="D360" t="s">
        <v>1074</v>
      </c>
    </row>
    <row r="361" spans="1:4">
      <c r="A361" s="1">
        <f t="shared" si="5"/>
        <v>65</v>
      </c>
      <c r="B361" t="s">
        <v>1075</v>
      </c>
      <c r="C361" s="7" t="s">
        <v>1076</v>
      </c>
      <c r="D361" t="s">
        <v>1077</v>
      </c>
    </row>
    <row r="362" spans="1:4">
      <c r="A362" s="1">
        <f t="shared" si="5"/>
        <v>66</v>
      </c>
      <c r="B362" t="s">
        <v>1078</v>
      </c>
      <c r="C362" s="7" t="s">
        <v>1079</v>
      </c>
      <c r="D362" t="s">
        <v>1080</v>
      </c>
    </row>
    <row r="363" spans="1:4">
      <c r="A363" s="1">
        <f t="shared" ref="A363:A426" si="6">A362+1</f>
        <v>67</v>
      </c>
      <c r="B363" t="s">
        <v>1081</v>
      </c>
      <c r="C363" s="7" t="s">
        <v>1082</v>
      </c>
      <c r="D363" t="s">
        <v>1083</v>
      </c>
    </row>
    <row r="364" spans="1:4">
      <c r="A364" s="1">
        <f t="shared" si="6"/>
        <v>68</v>
      </c>
      <c r="B364" t="s">
        <v>1084</v>
      </c>
      <c r="C364" s="7" t="s">
        <v>1085</v>
      </c>
      <c r="D364" t="s">
        <v>1086</v>
      </c>
    </row>
    <row r="365" spans="1:4">
      <c r="A365" s="1">
        <f t="shared" si="6"/>
        <v>69</v>
      </c>
      <c r="B365" t="s">
        <v>1087</v>
      </c>
      <c r="C365" s="7" t="s">
        <v>1088</v>
      </c>
      <c r="D365" t="s">
        <v>1089</v>
      </c>
    </row>
    <row r="366" spans="1:4">
      <c r="A366" s="1">
        <f t="shared" si="6"/>
        <v>70</v>
      </c>
      <c r="B366" t="s">
        <v>1090</v>
      </c>
      <c r="C366" s="7" t="s">
        <v>2919</v>
      </c>
      <c r="D366" t="s">
        <v>2919</v>
      </c>
    </row>
    <row r="367" spans="1:4">
      <c r="A367" s="1">
        <f t="shared" si="6"/>
        <v>71</v>
      </c>
      <c r="B367" t="s">
        <v>1091</v>
      </c>
      <c r="C367" s="7" t="s">
        <v>1092</v>
      </c>
      <c r="D367" t="s">
        <v>1093</v>
      </c>
    </row>
    <row r="368" spans="1:4">
      <c r="A368" s="1">
        <f t="shared" si="6"/>
        <v>72</v>
      </c>
      <c r="B368" t="s">
        <v>1094</v>
      </c>
      <c r="C368" s="7" t="s">
        <v>1095</v>
      </c>
      <c r="D368" t="s">
        <v>1096</v>
      </c>
    </row>
    <row r="369" spans="1:4">
      <c r="A369" s="1">
        <f t="shared" si="6"/>
        <v>73</v>
      </c>
      <c r="B369" t="s">
        <v>1097</v>
      </c>
      <c r="C369" s="7" t="s">
        <v>1098</v>
      </c>
      <c r="D369" t="s">
        <v>1099</v>
      </c>
    </row>
    <row r="370" spans="1:4">
      <c r="A370" s="1">
        <f t="shared" si="6"/>
        <v>74</v>
      </c>
      <c r="B370" t="s">
        <v>1100</v>
      </c>
      <c r="C370" s="7" t="s">
        <v>1101</v>
      </c>
      <c r="D370" t="s">
        <v>1102</v>
      </c>
    </row>
    <row r="371" spans="1:4">
      <c r="A371" s="1">
        <f t="shared" si="6"/>
        <v>75</v>
      </c>
      <c r="B371" t="s">
        <v>1103</v>
      </c>
      <c r="C371" s="7" t="s">
        <v>1104</v>
      </c>
      <c r="D371" t="s">
        <v>1105</v>
      </c>
    </row>
    <row r="372" spans="1:4">
      <c r="A372" s="1">
        <f t="shared" si="6"/>
        <v>76</v>
      </c>
      <c r="B372" t="s">
        <v>1106</v>
      </c>
      <c r="C372" s="7" t="s">
        <v>1107</v>
      </c>
      <c r="D372" t="s">
        <v>1108</v>
      </c>
    </row>
    <row r="373" spans="1:4">
      <c r="A373" s="1">
        <f t="shared" si="6"/>
        <v>77</v>
      </c>
      <c r="B373" t="s">
        <v>1109</v>
      </c>
      <c r="C373" s="7" t="s">
        <v>2919</v>
      </c>
      <c r="D373" t="s">
        <v>2919</v>
      </c>
    </row>
    <row r="374" spans="1:4">
      <c r="A374" s="1">
        <f t="shared" si="6"/>
        <v>78</v>
      </c>
      <c r="B374" t="s">
        <v>1110</v>
      </c>
      <c r="C374" s="7" t="s">
        <v>1111</v>
      </c>
      <c r="D374" t="s">
        <v>1112</v>
      </c>
    </row>
    <row r="375" spans="1:4">
      <c r="A375" s="1">
        <f t="shared" si="6"/>
        <v>79</v>
      </c>
      <c r="B375" t="s">
        <v>1113</v>
      </c>
      <c r="C375" s="7" t="s">
        <v>1114</v>
      </c>
      <c r="D375" t="s">
        <v>1115</v>
      </c>
    </row>
    <row r="376" spans="1:4">
      <c r="A376" s="1">
        <f t="shared" si="6"/>
        <v>80</v>
      </c>
      <c r="B376" t="s">
        <v>1116</v>
      </c>
      <c r="C376" s="7" t="s">
        <v>1117</v>
      </c>
      <c r="D376" t="s">
        <v>1118</v>
      </c>
    </row>
    <row r="377" spans="1:4">
      <c r="A377" s="1">
        <f t="shared" si="6"/>
        <v>81</v>
      </c>
      <c r="B377" t="s">
        <v>1119</v>
      </c>
      <c r="C377" s="7" t="s">
        <v>1120</v>
      </c>
      <c r="D377" t="s">
        <v>1121</v>
      </c>
    </row>
    <row r="378" spans="1:4">
      <c r="A378" s="1">
        <f t="shared" si="6"/>
        <v>82</v>
      </c>
      <c r="B378" t="s">
        <v>1122</v>
      </c>
      <c r="C378" s="7" t="s">
        <v>1123</v>
      </c>
      <c r="D378" t="s">
        <v>1124</v>
      </c>
    </row>
    <row r="379" spans="1:4">
      <c r="A379" s="1">
        <f t="shared" si="6"/>
        <v>83</v>
      </c>
      <c r="B379" t="s">
        <v>1125</v>
      </c>
      <c r="C379" s="7" t="s">
        <v>1126</v>
      </c>
      <c r="D379" t="s">
        <v>1127</v>
      </c>
    </row>
    <row r="380" spans="1:4">
      <c r="A380" s="1">
        <f t="shared" si="6"/>
        <v>84</v>
      </c>
      <c r="B380" t="s">
        <v>1128</v>
      </c>
      <c r="C380" s="7" t="s">
        <v>1129</v>
      </c>
      <c r="D380" t="s">
        <v>1130</v>
      </c>
    </row>
    <row r="381" spans="1:4">
      <c r="A381" s="1">
        <f t="shared" si="6"/>
        <v>85</v>
      </c>
      <c r="B381" t="s">
        <v>1131</v>
      </c>
      <c r="C381" s="7" t="s">
        <v>1132</v>
      </c>
      <c r="D381" t="s">
        <v>1133</v>
      </c>
    </row>
    <row r="382" spans="1:4">
      <c r="A382" s="1">
        <f t="shared" si="6"/>
        <v>86</v>
      </c>
      <c r="B382" t="s">
        <v>1134</v>
      </c>
      <c r="C382" s="7" t="s">
        <v>1135</v>
      </c>
      <c r="D382" t="s">
        <v>1136</v>
      </c>
    </row>
    <row r="383" spans="1:4">
      <c r="A383" s="1">
        <f t="shared" si="6"/>
        <v>87</v>
      </c>
      <c r="B383" t="s">
        <v>1137</v>
      </c>
      <c r="C383" s="7" t="s">
        <v>1138</v>
      </c>
      <c r="D383" t="s">
        <v>1139</v>
      </c>
    </row>
    <row r="384" spans="1:4">
      <c r="A384" s="1">
        <f t="shared" si="6"/>
        <v>88</v>
      </c>
      <c r="B384" t="s">
        <v>1140</v>
      </c>
      <c r="C384" s="7" t="s">
        <v>1141</v>
      </c>
      <c r="D384" t="s">
        <v>1142</v>
      </c>
    </row>
    <row r="385" spans="1:4">
      <c r="A385" s="1">
        <f t="shared" si="6"/>
        <v>89</v>
      </c>
      <c r="B385" t="s">
        <v>1143</v>
      </c>
      <c r="C385" s="7" t="s">
        <v>1144</v>
      </c>
      <c r="D385" t="s">
        <v>1145</v>
      </c>
    </row>
    <row r="386" spans="1:4">
      <c r="A386" s="1">
        <f t="shared" si="6"/>
        <v>90</v>
      </c>
      <c r="B386" t="s">
        <v>1146</v>
      </c>
      <c r="C386" s="7" t="s">
        <v>1147</v>
      </c>
      <c r="D386" t="s">
        <v>1148</v>
      </c>
    </row>
    <row r="387" spans="1:4">
      <c r="A387" s="1">
        <f t="shared" si="6"/>
        <v>91</v>
      </c>
      <c r="B387" t="s">
        <v>1149</v>
      </c>
      <c r="C387" s="7" t="s">
        <v>1150</v>
      </c>
      <c r="D387" t="s">
        <v>1151</v>
      </c>
    </row>
    <row r="388" spans="1:4">
      <c r="A388" s="1">
        <f t="shared" si="6"/>
        <v>92</v>
      </c>
      <c r="B388" t="s">
        <v>1152</v>
      </c>
      <c r="C388" s="7" t="s">
        <v>948</v>
      </c>
      <c r="D388" t="s">
        <v>949</v>
      </c>
    </row>
    <row r="389" spans="1:4">
      <c r="A389" s="1">
        <f t="shared" si="6"/>
        <v>93</v>
      </c>
      <c r="B389" t="s">
        <v>1153</v>
      </c>
      <c r="C389" s="7" t="s">
        <v>1154</v>
      </c>
      <c r="D389" t="s">
        <v>1155</v>
      </c>
    </row>
    <row r="390" spans="1:4">
      <c r="A390" s="1">
        <f t="shared" si="6"/>
        <v>94</v>
      </c>
      <c r="B390" t="s">
        <v>1156</v>
      </c>
      <c r="C390" s="7" t="s">
        <v>1157</v>
      </c>
      <c r="D390" t="s">
        <v>1158</v>
      </c>
    </row>
    <row r="391" spans="1:4">
      <c r="A391" s="1">
        <f t="shared" si="6"/>
        <v>95</v>
      </c>
      <c r="B391" t="s">
        <v>1159</v>
      </c>
      <c r="C391" s="7" t="s">
        <v>622</v>
      </c>
      <c r="D391" t="s">
        <v>623</v>
      </c>
    </row>
    <row r="392" spans="1:4">
      <c r="A392" s="1">
        <f t="shared" si="6"/>
        <v>96</v>
      </c>
      <c r="B392" t="s">
        <v>1160</v>
      </c>
      <c r="C392" s="7" t="s">
        <v>1161</v>
      </c>
      <c r="D392" t="s">
        <v>1162</v>
      </c>
    </row>
    <row r="393" spans="1:4">
      <c r="A393" s="1">
        <f t="shared" si="6"/>
        <v>97</v>
      </c>
      <c r="B393" t="s">
        <v>1163</v>
      </c>
      <c r="C393" s="7" t="s">
        <v>1164</v>
      </c>
      <c r="D393" t="s">
        <v>1165</v>
      </c>
    </row>
    <row r="394" spans="1:4">
      <c r="A394" s="1">
        <f t="shared" si="6"/>
        <v>98</v>
      </c>
      <c r="B394" t="s">
        <v>1166</v>
      </c>
      <c r="C394" s="7" t="s">
        <v>1167</v>
      </c>
      <c r="D394" t="s">
        <v>1168</v>
      </c>
    </row>
    <row r="395" spans="1:4">
      <c r="A395" s="1">
        <f t="shared" si="6"/>
        <v>99</v>
      </c>
      <c r="B395" t="s">
        <v>1169</v>
      </c>
      <c r="C395" s="7" t="s">
        <v>1170</v>
      </c>
      <c r="D395" t="s">
        <v>1171</v>
      </c>
    </row>
    <row r="396" spans="1:4">
      <c r="A396" s="1">
        <f t="shared" si="6"/>
        <v>100</v>
      </c>
      <c r="B396" t="s">
        <v>1172</v>
      </c>
      <c r="C396" s="7" t="s">
        <v>1173</v>
      </c>
      <c r="D396" t="s">
        <v>1174</v>
      </c>
    </row>
    <row r="397" spans="1:4">
      <c r="A397" s="1">
        <f t="shared" si="6"/>
        <v>101</v>
      </c>
      <c r="B397" t="s">
        <v>1175</v>
      </c>
      <c r="C397" s="7" t="s">
        <v>1176</v>
      </c>
      <c r="D397" t="s">
        <v>1177</v>
      </c>
    </row>
    <row r="398" spans="1:4">
      <c r="A398" s="1">
        <f t="shared" si="6"/>
        <v>102</v>
      </c>
      <c r="B398" t="s">
        <v>1178</v>
      </c>
      <c r="C398" s="7" t="s">
        <v>1179</v>
      </c>
      <c r="D398" t="s">
        <v>1180</v>
      </c>
    </row>
    <row r="399" spans="1:4">
      <c r="A399" s="1">
        <f t="shared" si="6"/>
        <v>103</v>
      </c>
      <c r="B399" t="s">
        <v>1181</v>
      </c>
      <c r="C399" s="7" t="s">
        <v>1182</v>
      </c>
      <c r="D399" t="s">
        <v>1183</v>
      </c>
    </row>
    <row r="400" spans="1:4">
      <c r="A400" s="1">
        <f t="shared" si="6"/>
        <v>104</v>
      </c>
      <c r="B400" t="s">
        <v>1184</v>
      </c>
      <c r="C400" s="7" t="s">
        <v>1185</v>
      </c>
      <c r="D400" t="s">
        <v>1186</v>
      </c>
    </row>
    <row r="401" spans="1:4">
      <c r="A401" s="1">
        <f t="shared" si="6"/>
        <v>105</v>
      </c>
      <c r="B401" t="s">
        <v>1187</v>
      </c>
      <c r="C401" s="7" t="s">
        <v>1188</v>
      </c>
      <c r="D401" t="s">
        <v>1189</v>
      </c>
    </row>
    <row r="402" spans="1:4">
      <c r="A402" s="1">
        <f t="shared" si="6"/>
        <v>106</v>
      </c>
      <c r="B402" t="s">
        <v>1190</v>
      </c>
      <c r="C402" s="7" t="s">
        <v>1191</v>
      </c>
      <c r="D402" t="s">
        <v>1192</v>
      </c>
    </row>
    <row r="403" spans="1:4">
      <c r="A403" s="1">
        <f t="shared" si="6"/>
        <v>107</v>
      </c>
      <c r="B403" t="s">
        <v>1193</v>
      </c>
      <c r="C403" s="7" t="s">
        <v>960</v>
      </c>
      <c r="D403" t="s">
        <v>961</v>
      </c>
    </row>
    <row r="404" spans="1:4">
      <c r="A404" s="1">
        <f t="shared" si="6"/>
        <v>108</v>
      </c>
      <c r="B404" t="s">
        <v>1194</v>
      </c>
      <c r="C404" s="7" t="s">
        <v>1195</v>
      </c>
      <c r="D404" t="s">
        <v>1196</v>
      </c>
    </row>
    <row r="405" spans="1:4">
      <c r="A405" s="1">
        <f t="shared" si="6"/>
        <v>109</v>
      </c>
      <c r="B405" t="s">
        <v>1197</v>
      </c>
      <c r="C405" s="7" t="s">
        <v>1198</v>
      </c>
      <c r="D405" t="s">
        <v>1199</v>
      </c>
    </row>
    <row r="406" spans="1:4">
      <c r="A406" s="1">
        <f t="shared" si="6"/>
        <v>110</v>
      </c>
      <c r="B406" t="s">
        <v>1200</v>
      </c>
      <c r="C406" s="7" t="s">
        <v>1201</v>
      </c>
      <c r="D406" t="s">
        <v>1202</v>
      </c>
    </row>
    <row r="407" spans="1:4">
      <c r="A407" s="1">
        <f t="shared" si="6"/>
        <v>111</v>
      </c>
      <c r="B407" t="s">
        <v>1203</v>
      </c>
      <c r="C407" s="7" t="s">
        <v>1204</v>
      </c>
      <c r="D407" t="s">
        <v>1205</v>
      </c>
    </row>
    <row r="408" spans="1:4">
      <c r="A408" s="1">
        <f t="shared" si="6"/>
        <v>112</v>
      </c>
      <c r="B408" t="s">
        <v>1206</v>
      </c>
      <c r="C408" s="7" t="s">
        <v>1207</v>
      </c>
      <c r="D408" t="s">
        <v>1208</v>
      </c>
    </row>
    <row r="409" spans="1:4">
      <c r="A409" s="1">
        <f t="shared" si="6"/>
        <v>113</v>
      </c>
      <c r="B409" t="s">
        <v>1209</v>
      </c>
      <c r="C409" s="7" t="s">
        <v>1210</v>
      </c>
      <c r="D409" t="s">
        <v>1211</v>
      </c>
    </row>
    <row r="410" spans="1:4">
      <c r="A410" s="1">
        <f t="shared" si="6"/>
        <v>114</v>
      </c>
      <c r="B410" t="s">
        <v>1212</v>
      </c>
      <c r="C410" s="7" t="s">
        <v>1213</v>
      </c>
      <c r="D410" t="s">
        <v>1214</v>
      </c>
    </row>
    <row r="411" spans="1:4">
      <c r="A411" s="1">
        <f t="shared" si="6"/>
        <v>115</v>
      </c>
      <c r="B411" t="s">
        <v>1215</v>
      </c>
      <c r="C411" s="7" t="s">
        <v>1216</v>
      </c>
      <c r="D411" t="s">
        <v>1217</v>
      </c>
    </row>
    <row r="412" spans="1:4">
      <c r="A412" s="1">
        <f t="shared" si="6"/>
        <v>116</v>
      </c>
      <c r="B412" t="s">
        <v>1218</v>
      </c>
      <c r="C412" s="7" t="s">
        <v>1219</v>
      </c>
      <c r="D412" t="s">
        <v>1220</v>
      </c>
    </row>
    <row r="413" spans="1:4">
      <c r="A413" s="1">
        <f t="shared" si="6"/>
        <v>117</v>
      </c>
      <c r="B413" t="s">
        <v>1221</v>
      </c>
      <c r="C413" s="7" t="s">
        <v>1222</v>
      </c>
      <c r="D413" t="s">
        <v>1223</v>
      </c>
    </row>
    <row r="414" spans="1:4">
      <c r="A414" s="1">
        <f t="shared" si="6"/>
        <v>118</v>
      </c>
      <c r="B414" t="s">
        <v>1224</v>
      </c>
      <c r="C414" s="7" t="s">
        <v>1225</v>
      </c>
      <c r="D414" t="s">
        <v>1226</v>
      </c>
    </row>
    <row r="415" spans="1:4">
      <c r="A415" s="1">
        <f t="shared" si="6"/>
        <v>119</v>
      </c>
      <c r="B415" t="s">
        <v>1227</v>
      </c>
      <c r="C415" s="7" t="s">
        <v>1228</v>
      </c>
      <c r="D415" t="s">
        <v>1229</v>
      </c>
    </row>
    <row r="416" spans="1:4">
      <c r="A416" s="1">
        <f t="shared" si="6"/>
        <v>120</v>
      </c>
      <c r="B416" t="s">
        <v>1230</v>
      </c>
      <c r="C416" s="7" t="s">
        <v>1231</v>
      </c>
      <c r="D416" t="s">
        <v>1232</v>
      </c>
    </row>
    <row r="417" spans="1:4">
      <c r="A417" s="1">
        <f t="shared" si="6"/>
        <v>121</v>
      </c>
      <c r="B417" t="s">
        <v>1233</v>
      </c>
      <c r="C417" s="7" t="s">
        <v>1234</v>
      </c>
      <c r="D417" t="s">
        <v>1235</v>
      </c>
    </row>
    <row r="418" spans="1:4">
      <c r="A418" s="1">
        <f t="shared" si="6"/>
        <v>122</v>
      </c>
      <c r="B418" t="s">
        <v>1236</v>
      </c>
      <c r="C418" s="7" t="s">
        <v>1237</v>
      </c>
      <c r="D418" t="s">
        <v>1238</v>
      </c>
    </row>
    <row r="419" spans="1:4">
      <c r="A419" s="1">
        <f t="shared" si="6"/>
        <v>123</v>
      </c>
      <c r="B419" t="s">
        <v>1239</v>
      </c>
      <c r="C419" s="7" t="s">
        <v>1240</v>
      </c>
      <c r="D419" t="s">
        <v>1241</v>
      </c>
    </row>
    <row r="420" spans="1:4">
      <c r="A420" s="1">
        <f t="shared" si="6"/>
        <v>124</v>
      </c>
      <c r="B420" t="s">
        <v>1242</v>
      </c>
      <c r="C420" s="7" t="s">
        <v>1243</v>
      </c>
      <c r="D420" t="s">
        <v>1244</v>
      </c>
    </row>
    <row r="421" spans="1:4">
      <c r="A421" s="1">
        <f t="shared" si="6"/>
        <v>125</v>
      </c>
      <c r="B421" t="s">
        <v>1245</v>
      </c>
      <c r="C421" s="7" t="s">
        <v>1246</v>
      </c>
      <c r="D421" t="s">
        <v>1247</v>
      </c>
    </row>
    <row r="422" spans="1:4">
      <c r="A422" s="1">
        <f t="shared" si="6"/>
        <v>126</v>
      </c>
      <c r="B422" t="s">
        <v>1248</v>
      </c>
      <c r="C422" s="7" t="s">
        <v>1249</v>
      </c>
      <c r="D422" t="s">
        <v>1250</v>
      </c>
    </row>
    <row r="423" spans="1:4">
      <c r="A423" s="1">
        <f t="shared" si="6"/>
        <v>127</v>
      </c>
      <c r="B423" t="s">
        <v>1251</v>
      </c>
      <c r="C423" s="7" t="s">
        <v>16</v>
      </c>
      <c r="D423" t="s">
        <v>17</v>
      </c>
    </row>
    <row r="424" spans="1:4">
      <c r="A424" s="1">
        <f t="shared" si="6"/>
        <v>128</v>
      </c>
      <c r="B424" t="s">
        <v>1252</v>
      </c>
      <c r="C424" s="7" t="s">
        <v>1253</v>
      </c>
      <c r="D424" t="s">
        <v>1254</v>
      </c>
    </row>
    <row r="425" spans="1:4">
      <c r="A425" s="1">
        <f t="shared" si="6"/>
        <v>129</v>
      </c>
      <c r="B425" t="s">
        <v>1255</v>
      </c>
      <c r="C425" s="7" t="s">
        <v>1256</v>
      </c>
      <c r="D425" t="s">
        <v>1257</v>
      </c>
    </row>
    <row r="426" spans="1:4">
      <c r="A426" s="1">
        <f t="shared" si="6"/>
        <v>130</v>
      </c>
      <c r="B426" t="s">
        <v>1258</v>
      </c>
      <c r="C426" s="7" t="s">
        <v>1259</v>
      </c>
      <c r="D426" t="s">
        <v>1260</v>
      </c>
    </row>
    <row r="427" spans="1:4">
      <c r="A427" s="1">
        <f t="shared" ref="A427:A490" si="7">A426+1</f>
        <v>131</v>
      </c>
      <c r="B427" t="s">
        <v>1261</v>
      </c>
      <c r="C427" s="7" t="s">
        <v>1262</v>
      </c>
      <c r="D427" t="s">
        <v>1263</v>
      </c>
    </row>
    <row r="428" spans="1:4">
      <c r="A428" s="1">
        <f t="shared" si="7"/>
        <v>132</v>
      </c>
      <c r="B428" t="s">
        <v>1264</v>
      </c>
      <c r="C428" s="7" t="s">
        <v>1265</v>
      </c>
      <c r="D428" t="s">
        <v>1266</v>
      </c>
    </row>
    <row r="429" spans="1:4">
      <c r="A429" s="1">
        <f t="shared" si="7"/>
        <v>133</v>
      </c>
      <c r="B429" t="s">
        <v>1267</v>
      </c>
      <c r="C429" s="7" t="s">
        <v>1268</v>
      </c>
      <c r="D429" t="s">
        <v>1269</v>
      </c>
    </row>
    <row r="430" spans="1:4">
      <c r="A430" s="1">
        <f t="shared" si="7"/>
        <v>134</v>
      </c>
      <c r="B430" t="s">
        <v>1270</v>
      </c>
      <c r="C430" s="7" t="s">
        <v>1271</v>
      </c>
      <c r="D430" t="s">
        <v>1272</v>
      </c>
    </row>
    <row r="431" spans="1:4">
      <c r="A431" s="1">
        <f t="shared" si="7"/>
        <v>135</v>
      </c>
      <c r="B431" t="s">
        <v>1273</v>
      </c>
      <c r="C431" s="7" t="s">
        <v>1274</v>
      </c>
      <c r="D431" t="s">
        <v>1275</v>
      </c>
    </row>
    <row r="432" spans="1:4">
      <c r="A432" s="1">
        <f t="shared" si="7"/>
        <v>136</v>
      </c>
      <c r="B432" t="s">
        <v>1276</v>
      </c>
      <c r="C432" s="7" t="s">
        <v>1277</v>
      </c>
      <c r="D432" t="s">
        <v>1278</v>
      </c>
    </row>
    <row r="433" spans="1:4">
      <c r="A433" s="1">
        <f t="shared" si="7"/>
        <v>137</v>
      </c>
      <c r="B433" t="s">
        <v>1279</v>
      </c>
      <c r="C433" s="7" t="s">
        <v>1280</v>
      </c>
      <c r="D433" t="s">
        <v>1281</v>
      </c>
    </row>
    <row r="434" spans="1:4">
      <c r="A434" s="1">
        <f t="shared" si="7"/>
        <v>138</v>
      </c>
      <c r="B434" t="s">
        <v>1282</v>
      </c>
      <c r="C434" s="7" t="s">
        <v>1283</v>
      </c>
      <c r="D434" t="s">
        <v>1284</v>
      </c>
    </row>
    <row r="435" spans="1:4">
      <c r="A435" s="1">
        <f t="shared" si="7"/>
        <v>139</v>
      </c>
      <c r="B435" t="s">
        <v>1285</v>
      </c>
      <c r="C435" s="7" t="s">
        <v>1286</v>
      </c>
      <c r="D435" t="s">
        <v>1287</v>
      </c>
    </row>
    <row r="436" spans="1:4">
      <c r="A436" s="1">
        <f t="shared" si="7"/>
        <v>140</v>
      </c>
      <c r="B436" t="s">
        <v>1288</v>
      </c>
      <c r="C436" s="7" t="s">
        <v>1289</v>
      </c>
      <c r="D436" t="s">
        <v>1290</v>
      </c>
    </row>
    <row r="437" spans="1:4">
      <c r="A437" s="1">
        <f t="shared" si="7"/>
        <v>141</v>
      </c>
      <c r="B437" t="s">
        <v>1291</v>
      </c>
      <c r="C437" s="7" t="s">
        <v>2919</v>
      </c>
      <c r="D437" t="s">
        <v>2919</v>
      </c>
    </row>
    <row r="438" spans="1:4">
      <c r="A438" s="1">
        <f t="shared" si="7"/>
        <v>142</v>
      </c>
      <c r="B438" t="s">
        <v>1292</v>
      </c>
      <c r="C438" s="7" t="s">
        <v>1293</v>
      </c>
      <c r="D438" t="s">
        <v>1294</v>
      </c>
    </row>
    <row r="439" spans="1:4">
      <c r="A439" s="1">
        <f t="shared" si="7"/>
        <v>143</v>
      </c>
      <c r="B439" t="s">
        <v>1295</v>
      </c>
      <c r="C439" s="7" t="s">
        <v>1296</v>
      </c>
      <c r="D439" t="s">
        <v>1297</v>
      </c>
    </row>
    <row r="440" spans="1:4">
      <c r="A440" s="1">
        <f t="shared" si="7"/>
        <v>144</v>
      </c>
      <c r="B440" t="s">
        <v>1298</v>
      </c>
      <c r="C440" s="7" t="s">
        <v>1299</v>
      </c>
      <c r="D440" t="s">
        <v>1300</v>
      </c>
    </row>
    <row r="441" spans="1:4">
      <c r="A441" s="1">
        <f t="shared" si="7"/>
        <v>145</v>
      </c>
      <c r="B441" t="s">
        <v>1301</v>
      </c>
      <c r="C441" s="7" t="s">
        <v>1302</v>
      </c>
      <c r="D441" t="s">
        <v>1303</v>
      </c>
    </row>
    <row r="442" spans="1:4">
      <c r="A442" s="1">
        <f t="shared" si="7"/>
        <v>146</v>
      </c>
      <c r="B442" t="s">
        <v>1304</v>
      </c>
      <c r="C442" s="7" t="s">
        <v>1305</v>
      </c>
      <c r="D442" t="s">
        <v>1306</v>
      </c>
    </row>
    <row r="443" spans="1:4">
      <c r="A443" s="1">
        <f t="shared" si="7"/>
        <v>147</v>
      </c>
      <c r="B443" t="s">
        <v>1307</v>
      </c>
      <c r="C443" s="7" t="s">
        <v>1308</v>
      </c>
      <c r="D443" t="s">
        <v>1309</v>
      </c>
    </row>
    <row r="444" spans="1:4">
      <c r="A444" s="1">
        <f t="shared" si="7"/>
        <v>148</v>
      </c>
      <c r="B444" t="s">
        <v>1310</v>
      </c>
      <c r="C444" s="7" t="s">
        <v>1311</v>
      </c>
      <c r="D444" t="s">
        <v>1312</v>
      </c>
    </row>
    <row r="445" spans="1:4">
      <c r="A445" s="1">
        <f t="shared" si="7"/>
        <v>149</v>
      </c>
      <c r="B445" t="s">
        <v>1313</v>
      </c>
      <c r="C445" s="7" t="s">
        <v>1314</v>
      </c>
      <c r="D445" t="s">
        <v>1315</v>
      </c>
    </row>
    <row r="446" spans="1:4">
      <c r="A446" s="1">
        <f t="shared" si="7"/>
        <v>150</v>
      </c>
      <c r="B446" t="s">
        <v>1316</v>
      </c>
      <c r="C446" s="7" t="s">
        <v>1317</v>
      </c>
      <c r="D446" t="s">
        <v>1318</v>
      </c>
    </row>
    <row r="447" spans="1:4">
      <c r="A447" s="1">
        <f t="shared" si="7"/>
        <v>151</v>
      </c>
      <c r="B447" t="s">
        <v>1319</v>
      </c>
      <c r="C447" s="7" t="s">
        <v>1320</v>
      </c>
      <c r="D447" t="s">
        <v>1321</v>
      </c>
    </row>
    <row r="448" spans="1:4">
      <c r="A448" s="1">
        <f t="shared" si="7"/>
        <v>152</v>
      </c>
      <c r="B448" t="s">
        <v>1322</v>
      </c>
      <c r="C448" s="7" t="s">
        <v>1323</v>
      </c>
      <c r="D448" t="s">
        <v>1324</v>
      </c>
    </row>
    <row r="449" spans="1:4">
      <c r="A449" s="1">
        <f t="shared" si="7"/>
        <v>153</v>
      </c>
      <c r="B449" t="s">
        <v>1325</v>
      </c>
      <c r="C449" s="7" t="s">
        <v>1326</v>
      </c>
      <c r="D449" t="s">
        <v>1327</v>
      </c>
    </row>
    <row r="450" spans="1:4">
      <c r="A450" s="1">
        <f t="shared" si="7"/>
        <v>154</v>
      </c>
      <c r="B450" t="s">
        <v>1328</v>
      </c>
      <c r="C450" s="7" t="s">
        <v>2919</v>
      </c>
      <c r="D450" t="s">
        <v>2919</v>
      </c>
    </row>
    <row r="451" spans="1:4">
      <c r="A451" s="1">
        <f t="shared" si="7"/>
        <v>155</v>
      </c>
      <c r="B451" t="s">
        <v>1329</v>
      </c>
      <c r="C451" s="7" t="s">
        <v>1330</v>
      </c>
      <c r="D451" t="s">
        <v>1331</v>
      </c>
    </row>
    <row r="452" spans="1:4">
      <c r="A452" s="1">
        <f t="shared" si="7"/>
        <v>156</v>
      </c>
      <c r="B452" t="s">
        <v>1332</v>
      </c>
      <c r="C452" s="7" t="s">
        <v>1333</v>
      </c>
      <c r="D452" t="s">
        <v>1334</v>
      </c>
    </row>
    <row r="453" spans="1:4">
      <c r="A453" s="1">
        <f t="shared" si="7"/>
        <v>157</v>
      </c>
      <c r="B453" t="s">
        <v>1335</v>
      </c>
      <c r="C453" s="7" t="s">
        <v>1336</v>
      </c>
      <c r="D453" t="s">
        <v>1337</v>
      </c>
    </row>
    <row r="454" spans="1:4">
      <c r="A454" s="1">
        <f t="shared" si="7"/>
        <v>158</v>
      </c>
      <c r="B454" t="s">
        <v>1338</v>
      </c>
      <c r="C454" s="7" t="s">
        <v>1339</v>
      </c>
      <c r="D454" t="s">
        <v>1340</v>
      </c>
    </row>
    <row r="455" spans="1:4">
      <c r="A455" s="1">
        <f t="shared" si="7"/>
        <v>159</v>
      </c>
      <c r="B455" t="s">
        <v>1341</v>
      </c>
      <c r="C455" s="7" t="s">
        <v>1342</v>
      </c>
      <c r="D455" t="s">
        <v>1343</v>
      </c>
    </row>
    <row r="456" spans="1:4">
      <c r="A456" s="1">
        <f t="shared" si="7"/>
        <v>160</v>
      </c>
      <c r="B456" t="s">
        <v>1344</v>
      </c>
      <c r="C456" s="7" t="s">
        <v>1345</v>
      </c>
      <c r="D456" t="s">
        <v>1346</v>
      </c>
    </row>
    <row r="457" spans="1:4">
      <c r="A457" s="1">
        <f t="shared" si="7"/>
        <v>161</v>
      </c>
      <c r="B457" t="s">
        <v>1347</v>
      </c>
      <c r="C457" s="7" t="s">
        <v>1348</v>
      </c>
      <c r="D457" t="s">
        <v>1349</v>
      </c>
    </row>
    <row r="458" spans="1:4">
      <c r="A458" s="1">
        <f t="shared" si="7"/>
        <v>162</v>
      </c>
      <c r="B458" t="s">
        <v>1350</v>
      </c>
      <c r="C458" s="7" t="s">
        <v>1351</v>
      </c>
      <c r="D458" t="s">
        <v>1352</v>
      </c>
    </row>
    <row r="459" spans="1:4">
      <c r="A459" s="1">
        <f t="shared" si="7"/>
        <v>163</v>
      </c>
      <c r="B459" t="s">
        <v>1353</v>
      </c>
      <c r="C459" s="7" t="s">
        <v>2919</v>
      </c>
      <c r="D459" t="s">
        <v>2919</v>
      </c>
    </row>
    <row r="460" spans="1:4">
      <c r="A460" s="1">
        <f t="shared" si="7"/>
        <v>164</v>
      </c>
      <c r="B460" t="s">
        <v>1354</v>
      </c>
      <c r="C460" s="7" t="s">
        <v>1355</v>
      </c>
      <c r="D460" t="s">
        <v>1356</v>
      </c>
    </row>
    <row r="461" spans="1:4">
      <c r="A461" s="1">
        <f t="shared" si="7"/>
        <v>165</v>
      </c>
      <c r="B461" t="s">
        <v>1357</v>
      </c>
      <c r="C461" s="7" t="s">
        <v>1358</v>
      </c>
      <c r="D461" t="s">
        <v>1359</v>
      </c>
    </row>
    <row r="462" spans="1:4">
      <c r="A462" s="1">
        <f t="shared" si="7"/>
        <v>166</v>
      </c>
      <c r="B462" t="s">
        <v>1360</v>
      </c>
      <c r="C462" s="7" t="s">
        <v>1361</v>
      </c>
      <c r="D462" t="s">
        <v>1362</v>
      </c>
    </row>
    <row r="463" spans="1:4">
      <c r="A463" s="1">
        <f t="shared" si="7"/>
        <v>167</v>
      </c>
      <c r="B463" t="s">
        <v>1363</v>
      </c>
      <c r="C463" s="7" t="s">
        <v>1364</v>
      </c>
      <c r="D463" t="s">
        <v>1365</v>
      </c>
    </row>
    <row r="464" spans="1:4">
      <c r="A464" s="1">
        <f t="shared" si="7"/>
        <v>168</v>
      </c>
      <c r="B464" t="s">
        <v>1366</v>
      </c>
      <c r="C464" s="7" t="s">
        <v>1367</v>
      </c>
      <c r="D464" t="s">
        <v>1368</v>
      </c>
    </row>
    <row r="465" spans="1:4">
      <c r="A465" s="1">
        <f t="shared" si="7"/>
        <v>169</v>
      </c>
      <c r="B465" t="s">
        <v>1369</v>
      </c>
      <c r="C465" s="7" t="s">
        <v>1370</v>
      </c>
      <c r="D465" t="s">
        <v>1371</v>
      </c>
    </row>
    <row r="466" spans="1:4">
      <c r="A466" s="1">
        <f t="shared" si="7"/>
        <v>170</v>
      </c>
      <c r="B466" t="s">
        <v>1372</v>
      </c>
      <c r="C466" s="7" t="s">
        <v>1373</v>
      </c>
      <c r="D466" t="s">
        <v>1374</v>
      </c>
    </row>
    <row r="467" spans="1:4">
      <c r="A467" s="1">
        <f t="shared" si="7"/>
        <v>171</v>
      </c>
      <c r="B467" t="s">
        <v>1375</v>
      </c>
      <c r="C467" s="7" t="s">
        <v>1376</v>
      </c>
      <c r="D467" t="s">
        <v>1377</v>
      </c>
    </row>
    <row r="468" spans="1:4">
      <c r="A468" s="1">
        <f t="shared" si="7"/>
        <v>172</v>
      </c>
      <c r="B468" t="s">
        <v>1378</v>
      </c>
      <c r="C468" s="7" t="s">
        <v>2919</v>
      </c>
      <c r="D468" t="s">
        <v>2919</v>
      </c>
    </row>
    <row r="469" spans="1:4">
      <c r="A469" s="1">
        <f t="shared" si="7"/>
        <v>173</v>
      </c>
      <c r="B469" t="s">
        <v>1379</v>
      </c>
      <c r="C469" s="7" t="s">
        <v>2919</v>
      </c>
      <c r="D469" t="s">
        <v>2919</v>
      </c>
    </row>
    <row r="470" spans="1:4">
      <c r="A470" s="1">
        <f t="shared" si="7"/>
        <v>174</v>
      </c>
      <c r="B470" t="s">
        <v>1380</v>
      </c>
      <c r="C470" s="7" t="s">
        <v>1381</v>
      </c>
      <c r="D470" t="s">
        <v>1382</v>
      </c>
    </row>
    <row r="471" spans="1:4">
      <c r="A471" s="1">
        <f t="shared" si="7"/>
        <v>175</v>
      </c>
      <c r="B471" t="s">
        <v>1383</v>
      </c>
      <c r="C471" s="7" t="s">
        <v>1384</v>
      </c>
      <c r="D471" t="s">
        <v>1385</v>
      </c>
    </row>
    <row r="472" spans="1:4">
      <c r="A472" s="1">
        <f t="shared" si="7"/>
        <v>176</v>
      </c>
      <c r="B472" t="s">
        <v>1386</v>
      </c>
      <c r="C472" s="7" t="s">
        <v>1387</v>
      </c>
      <c r="D472" t="s">
        <v>1388</v>
      </c>
    </row>
    <row r="473" spans="1:4">
      <c r="A473" s="1">
        <f t="shared" si="7"/>
        <v>177</v>
      </c>
      <c r="B473" t="s">
        <v>1389</v>
      </c>
      <c r="C473" s="7" t="s">
        <v>1390</v>
      </c>
      <c r="D473" t="s">
        <v>1391</v>
      </c>
    </row>
    <row r="474" spans="1:4">
      <c r="A474" s="1">
        <f t="shared" si="7"/>
        <v>178</v>
      </c>
      <c r="B474" t="s">
        <v>1392</v>
      </c>
      <c r="C474" s="7" t="s">
        <v>1393</v>
      </c>
      <c r="D474" t="s">
        <v>1394</v>
      </c>
    </row>
    <row r="475" spans="1:4">
      <c r="A475" s="1">
        <f t="shared" si="7"/>
        <v>179</v>
      </c>
      <c r="B475" t="s">
        <v>1395</v>
      </c>
      <c r="C475" s="7" t="s">
        <v>1396</v>
      </c>
      <c r="D475" t="s">
        <v>1397</v>
      </c>
    </row>
    <row r="476" spans="1:4">
      <c r="A476" s="1">
        <f t="shared" si="7"/>
        <v>180</v>
      </c>
      <c r="B476" t="s">
        <v>1398</v>
      </c>
      <c r="C476" s="7" t="s">
        <v>2919</v>
      </c>
      <c r="D476" t="s">
        <v>2919</v>
      </c>
    </row>
    <row r="477" spans="1:4">
      <c r="A477" s="1">
        <f t="shared" si="7"/>
        <v>181</v>
      </c>
      <c r="B477" t="s">
        <v>1399</v>
      </c>
      <c r="C477" s="7" t="s">
        <v>1400</v>
      </c>
      <c r="D477" t="s">
        <v>1401</v>
      </c>
    </row>
    <row r="478" spans="1:4">
      <c r="A478" s="1">
        <f t="shared" si="7"/>
        <v>182</v>
      </c>
      <c r="B478" t="s">
        <v>1402</v>
      </c>
      <c r="C478" s="7" t="s">
        <v>1403</v>
      </c>
      <c r="D478" t="s">
        <v>1404</v>
      </c>
    </row>
    <row r="479" spans="1:4">
      <c r="A479" s="1">
        <f t="shared" si="7"/>
        <v>183</v>
      </c>
      <c r="B479" t="s">
        <v>1405</v>
      </c>
      <c r="C479" s="7" t="s">
        <v>1406</v>
      </c>
      <c r="D479" t="s">
        <v>1407</v>
      </c>
    </row>
    <row r="480" spans="1:4">
      <c r="A480" s="1">
        <f t="shared" si="7"/>
        <v>184</v>
      </c>
      <c r="B480" t="s">
        <v>1408</v>
      </c>
      <c r="C480" s="7" t="s">
        <v>1409</v>
      </c>
      <c r="D480" t="s">
        <v>1410</v>
      </c>
    </row>
    <row r="481" spans="1:4">
      <c r="A481" s="1">
        <f t="shared" si="7"/>
        <v>185</v>
      </c>
      <c r="B481" t="s">
        <v>1411</v>
      </c>
      <c r="C481" s="7" t="s">
        <v>1412</v>
      </c>
      <c r="D481" t="s">
        <v>1413</v>
      </c>
    </row>
    <row r="482" spans="1:4">
      <c r="A482" s="1">
        <f t="shared" si="7"/>
        <v>186</v>
      </c>
      <c r="B482" t="s">
        <v>1414</v>
      </c>
      <c r="C482" s="7" t="s">
        <v>1415</v>
      </c>
      <c r="D482" t="s">
        <v>1416</v>
      </c>
    </row>
    <row r="483" spans="1:4">
      <c r="A483" s="1">
        <f t="shared" si="7"/>
        <v>187</v>
      </c>
      <c r="B483" t="s">
        <v>1417</v>
      </c>
      <c r="C483" s="7" t="s">
        <v>1418</v>
      </c>
      <c r="D483" t="s">
        <v>1419</v>
      </c>
    </row>
    <row r="484" spans="1:4">
      <c r="A484" s="1">
        <f t="shared" si="7"/>
        <v>188</v>
      </c>
      <c r="B484" t="s">
        <v>1420</v>
      </c>
      <c r="C484" s="7" t="s">
        <v>1421</v>
      </c>
      <c r="D484" t="s">
        <v>1422</v>
      </c>
    </row>
    <row r="485" spans="1:4">
      <c r="A485" s="1">
        <f t="shared" si="7"/>
        <v>189</v>
      </c>
      <c r="B485" t="s">
        <v>1423</v>
      </c>
      <c r="C485" s="7" t="s">
        <v>1424</v>
      </c>
      <c r="D485" t="s">
        <v>1425</v>
      </c>
    </row>
    <row r="486" spans="1:4">
      <c r="A486" s="1">
        <f t="shared" si="7"/>
        <v>190</v>
      </c>
      <c r="B486" t="s">
        <v>1426</v>
      </c>
      <c r="C486" s="7" t="s">
        <v>1427</v>
      </c>
      <c r="D486" t="s">
        <v>1428</v>
      </c>
    </row>
    <row r="487" spans="1:4">
      <c r="A487" s="1">
        <f t="shared" si="7"/>
        <v>191</v>
      </c>
      <c r="B487" t="s">
        <v>1429</v>
      </c>
      <c r="C487" s="7" t="s">
        <v>1430</v>
      </c>
      <c r="D487" t="s">
        <v>1431</v>
      </c>
    </row>
    <row r="488" spans="1:4">
      <c r="A488" s="1">
        <f t="shared" si="7"/>
        <v>192</v>
      </c>
      <c r="B488" t="s">
        <v>1432</v>
      </c>
      <c r="C488" s="7" t="s">
        <v>1433</v>
      </c>
      <c r="D488" t="s">
        <v>1434</v>
      </c>
    </row>
    <row r="489" spans="1:4">
      <c r="A489" s="1">
        <f t="shared" si="7"/>
        <v>193</v>
      </c>
      <c r="B489" t="s">
        <v>1435</v>
      </c>
      <c r="C489" s="7" t="s">
        <v>1436</v>
      </c>
      <c r="D489" t="s">
        <v>1437</v>
      </c>
    </row>
    <row r="490" spans="1:4">
      <c r="A490" s="1">
        <f t="shared" si="7"/>
        <v>194</v>
      </c>
      <c r="B490" t="s">
        <v>1438</v>
      </c>
      <c r="C490" s="7" t="s">
        <v>1231</v>
      </c>
      <c r="D490" t="s">
        <v>1232</v>
      </c>
    </row>
    <row r="491" spans="1:4">
      <c r="A491" s="1">
        <f t="shared" ref="A491:A530" si="8">A490+1</f>
        <v>195</v>
      </c>
      <c r="B491" t="s">
        <v>1439</v>
      </c>
      <c r="C491" s="7" t="s">
        <v>1440</v>
      </c>
      <c r="D491" t="s">
        <v>1441</v>
      </c>
    </row>
    <row r="492" spans="1:4">
      <c r="A492" s="1">
        <f t="shared" si="8"/>
        <v>196</v>
      </c>
      <c r="B492" t="s">
        <v>1442</v>
      </c>
      <c r="C492" s="7" t="s">
        <v>2919</v>
      </c>
      <c r="D492" t="s">
        <v>2919</v>
      </c>
    </row>
    <row r="493" spans="1:4">
      <c r="A493" s="1">
        <f t="shared" si="8"/>
        <v>197</v>
      </c>
      <c r="B493" t="s">
        <v>1443</v>
      </c>
      <c r="C493" s="7" t="s">
        <v>1444</v>
      </c>
      <c r="D493" t="s">
        <v>1444</v>
      </c>
    </row>
    <row r="494" spans="1:4">
      <c r="A494" s="1">
        <f t="shared" si="8"/>
        <v>198</v>
      </c>
      <c r="B494" t="s">
        <v>1445</v>
      </c>
      <c r="C494" s="7" t="s">
        <v>1446</v>
      </c>
      <c r="D494" t="s">
        <v>1447</v>
      </c>
    </row>
    <row r="495" spans="1:4">
      <c r="A495" s="1">
        <f t="shared" si="8"/>
        <v>199</v>
      </c>
      <c r="B495" t="s">
        <v>1448</v>
      </c>
      <c r="C495" s="7" t="s">
        <v>1449</v>
      </c>
      <c r="D495" t="s">
        <v>1450</v>
      </c>
    </row>
    <row r="496" spans="1:4">
      <c r="A496" s="1">
        <f t="shared" si="8"/>
        <v>200</v>
      </c>
      <c r="B496" t="s">
        <v>1451</v>
      </c>
      <c r="C496" s="7" t="s">
        <v>1452</v>
      </c>
      <c r="D496" t="s">
        <v>1453</v>
      </c>
    </row>
    <row r="497" spans="1:4">
      <c r="A497" s="1">
        <f t="shared" si="8"/>
        <v>201</v>
      </c>
      <c r="B497" t="s">
        <v>1454</v>
      </c>
      <c r="C497" s="7" t="s">
        <v>1455</v>
      </c>
      <c r="D497" t="s">
        <v>1456</v>
      </c>
    </row>
    <row r="498" spans="1:4">
      <c r="A498" s="1">
        <f t="shared" si="8"/>
        <v>202</v>
      </c>
      <c r="B498" t="s">
        <v>1457</v>
      </c>
      <c r="C498" s="7" t="s">
        <v>1458</v>
      </c>
      <c r="D498" t="s">
        <v>1459</v>
      </c>
    </row>
    <row r="499" spans="1:4">
      <c r="A499" s="1">
        <f t="shared" si="8"/>
        <v>203</v>
      </c>
      <c r="B499" t="s">
        <v>1460</v>
      </c>
      <c r="C499" s="7" t="s">
        <v>1461</v>
      </c>
      <c r="D499" t="s">
        <v>1462</v>
      </c>
    </row>
    <row r="500" spans="1:4">
      <c r="A500" s="1">
        <f t="shared" si="8"/>
        <v>204</v>
      </c>
      <c r="B500" t="s">
        <v>1463</v>
      </c>
      <c r="C500" s="7" t="s">
        <v>1464</v>
      </c>
      <c r="D500" t="s">
        <v>1465</v>
      </c>
    </row>
    <row r="501" spans="1:4">
      <c r="A501" s="1">
        <f t="shared" si="8"/>
        <v>205</v>
      </c>
      <c r="B501" t="s">
        <v>1466</v>
      </c>
      <c r="C501" s="7" t="s">
        <v>1467</v>
      </c>
      <c r="D501" t="s">
        <v>1468</v>
      </c>
    </row>
    <row r="502" spans="1:4">
      <c r="A502" s="1">
        <f t="shared" si="8"/>
        <v>206</v>
      </c>
      <c r="B502" t="s">
        <v>1469</v>
      </c>
      <c r="C502" s="7" t="s">
        <v>1470</v>
      </c>
      <c r="D502" t="s">
        <v>1471</v>
      </c>
    </row>
    <row r="503" spans="1:4">
      <c r="A503" s="1">
        <f t="shared" si="8"/>
        <v>207</v>
      </c>
      <c r="B503" t="s">
        <v>1472</v>
      </c>
      <c r="C503" s="7" t="s">
        <v>1473</v>
      </c>
      <c r="D503" t="s">
        <v>1474</v>
      </c>
    </row>
    <row r="504" spans="1:4">
      <c r="A504" s="1">
        <f t="shared" si="8"/>
        <v>208</v>
      </c>
      <c r="B504" t="s">
        <v>1475</v>
      </c>
      <c r="C504" s="7" t="s">
        <v>1476</v>
      </c>
      <c r="D504" t="s">
        <v>1477</v>
      </c>
    </row>
    <row r="505" spans="1:4">
      <c r="A505" s="1">
        <f t="shared" si="8"/>
        <v>209</v>
      </c>
      <c r="B505" t="s">
        <v>1478</v>
      </c>
      <c r="C505" s="7" t="s">
        <v>1479</v>
      </c>
      <c r="D505" t="s">
        <v>1480</v>
      </c>
    </row>
    <row r="506" spans="1:4">
      <c r="A506" s="1">
        <f t="shared" si="8"/>
        <v>210</v>
      </c>
      <c r="B506" t="s">
        <v>1481</v>
      </c>
      <c r="C506" s="7" t="s">
        <v>1482</v>
      </c>
      <c r="D506" t="s">
        <v>1483</v>
      </c>
    </row>
    <row r="507" spans="1:4">
      <c r="A507" s="1">
        <f t="shared" si="8"/>
        <v>211</v>
      </c>
      <c r="B507" t="s">
        <v>1484</v>
      </c>
      <c r="C507" s="7" t="s">
        <v>1485</v>
      </c>
      <c r="D507" t="s">
        <v>1486</v>
      </c>
    </row>
    <row r="508" spans="1:4">
      <c r="A508" s="1">
        <f t="shared" si="8"/>
        <v>212</v>
      </c>
      <c r="B508" t="s">
        <v>1487</v>
      </c>
      <c r="C508" s="7" t="s">
        <v>1488</v>
      </c>
      <c r="D508" t="s">
        <v>1489</v>
      </c>
    </row>
    <row r="509" spans="1:4">
      <c r="A509" s="1">
        <f t="shared" si="8"/>
        <v>213</v>
      </c>
      <c r="B509" t="s">
        <v>1490</v>
      </c>
      <c r="C509" s="7" t="s">
        <v>1491</v>
      </c>
      <c r="D509" t="s">
        <v>1492</v>
      </c>
    </row>
    <row r="510" spans="1:4">
      <c r="A510" s="1">
        <f t="shared" si="8"/>
        <v>214</v>
      </c>
      <c r="B510" t="s">
        <v>1493</v>
      </c>
      <c r="C510" s="7" t="s">
        <v>1494</v>
      </c>
      <c r="D510" t="s">
        <v>1495</v>
      </c>
    </row>
    <row r="511" spans="1:4">
      <c r="A511" s="1">
        <f t="shared" si="8"/>
        <v>215</v>
      </c>
      <c r="B511" t="s">
        <v>1496</v>
      </c>
      <c r="C511" s="7" t="s">
        <v>1497</v>
      </c>
      <c r="D511" t="s">
        <v>1498</v>
      </c>
    </row>
    <row r="512" spans="1:4">
      <c r="A512" s="1">
        <f t="shared" si="8"/>
        <v>216</v>
      </c>
      <c r="B512" t="s">
        <v>1499</v>
      </c>
      <c r="C512" s="7" t="s">
        <v>1500</v>
      </c>
      <c r="D512" t="s">
        <v>1501</v>
      </c>
    </row>
    <row r="513" spans="1:4">
      <c r="A513" s="1">
        <f t="shared" si="8"/>
        <v>217</v>
      </c>
      <c r="B513" t="s">
        <v>1502</v>
      </c>
      <c r="C513" s="7" t="s">
        <v>1503</v>
      </c>
      <c r="D513" t="s">
        <v>1504</v>
      </c>
    </row>
    <row r="514" spans="1:4">
      <c r="A514" s="1">
        <f t="shared" si="8"/>
        <v>218</v>
      </c>
      <c r="B514" t="s">
        <v>1505</v>
      </c>
      <c r="C514" s="7" t="s">
        <v>1506</v>
      </c>
      <c r="D514" t="s">
        <v>1507</v>
      </c>
    </row>
    <row r="515" spans="1:4">
      <c r="A515" s="1">
        <f t="shared" si="8"/>
        <v>219</v>
      </c>
      <c r="B515" t="s">
        <v>1508</v>
      </c>
      <c r="C515" s="7" t="s">
        <v>1509</v>
      </c>
      <c r="D515" t="s">
        <v>1510</v>
      </c>
    </row>
    <row r="516" spans="1:4">
      <c r="A516" s="1">
        <f t="shared" si="8"/>
        <v>220</v>
      </c>
      <c r="B516" t="s">
        <v>1511</v>
      </c>
      <c r="C516" s="7" t="s">
        <v>2919</v>
      </c>
      <c r="D516" t="s">
        <v>2919</v>
      </c>
    </row>
    <row r="517" spans="1:4">
      <c r="A517" s="1">
        <f t="shared" si="8"/>
        <v>221</v>
      </c>
      <c r="B517" t="s">
        <v>1512</v>
      </c>
      <c r="C517" s="7" t="s">
        <v>1513</v>
      </c>
      <c r="D517" t="s">
        <v>1514</v>
      </c>
    </row>
    <row r="518" spans="1:4">
      <c r="A518" s="1">
        <f t="shared" si="8"/>
        <v>222</v>
      </c>
      <c r="B518" t="s">
        <v>1515</v>
      </c>
      <c r="C518" s="7" t="s">
        <v>1516</v>
      </c>
      <c r="D518" t="s">
        <v>1517</v>
      </c>
    </row>
    <row r="519" spans="1:4">
      <c r="A519" s="1">
        <f t="shared" si="8"/>
        <v>223</v>
      </c>
      <c r="B519" t="s">
        <v>1518</v>
      </c>
      <c r="C519" s="7" t="s">
        <v>1519</v>
      </c>
      <c r="D519" t="s">
        <v>1520</v>
      </c>
    </row>
    <row r="520" spans="1:4">
      <c r="A520" s="1">
        <f t="shared" si="8"/>
        <v>224</v>
      </c>
      <c r="B520" t="s">
        <v>1521</v>
      </c>
      <c r="C520" s="7" t="s">
        <v>2919</v>
      </c>
      <c r="D520" t="s">
        <v>2919</v>
      </c>
    </row>
    <row r="521" spans="1:4">
      <c r="A521" s="1">
        <f t="shared" si="8"/>
        <v>225</v>
      </c>
      <c r="B521" t="s">
        <v>1522</v>
      </c>
      <c r="C521" s="7" t="s">
        <v>1523</v>
      </c>
      <c r="D521" t="s">
        <v>1524</v>
      </c>
    </row>
    <row r="522" spans="1:4">
      <c r="A522" s="1">
        <f t="shared" si="8"/>
        <v>226</v>
      </c>
      <c r="B522" t="s">
        <v>1525</v>
      </c>
      <c r="C522" s="7" t="s">
        <v>1526</v>
      </c>
      <c r="D522" t="s">
        <v>1527</v>
      </c>
    </row>
    <row r="523" spans="1:4">
      <c r="A523" s="1">
        <f t="shared" si="8"/>
        <v>227</v>
      </c>
      <c r="B523" t="s">
        <v>1528</v>
      </c>
      <c r="C523" s="7" t="s">
        <v>1529</v>
      </c>
      <c r="D523" t="s">
        <v>1530</v>
      </c>
    </row>
    <row r="524" spans="1:4">
      <c r="A524" s="1">
        <f t="shared" si="8"/>
        <v>228</v>
      </c>
      <c r="B524" t="s">
        <v>1531</v>
      </c>
      <c r="C524" s="7" t="s">
        <v>2919</v>
      </c>
      <c r="D524" t="s">
        <v>2919</v>
      </c>
    </row>
    <row r="525" spans="1:4">
      <c r="A525" s="1">
        <f t="shared" si="8"/>
        <v>229</v>
      </c>
      <c r="B525" t="s">
        <v>1532</v>
      </c>
      <c r="C525" s="7" t="s">
        <v>1533</v>
      </c>
      <c r="D525" t="s">
        <v>1534</v>
      </c>
    </row>
    <row r="526" spans="1:4">
      <c r="A526" s="1">
        <f t="shared" si="8"/>
        <v>230</v>
      </c>
      <c r="B526" t="s">
        <v>1535</v>
      </c>
      <c r="C526" s="7" t="s">
        <v>1536</v>
      </c>
      <c r="D526" t="s">
        <v>1537</v>
      </c>
    </row>
    <row r="527" spans="1:4">
      <c r="A527" s="1">
        <f t="shared" si="8"/>
        <v>231</v>
      </c>
      <c r="B527" t="s">
        <v>1538</v>
      </c>
      <c r="C527" s="7" t="s">
        <v>1539</v>
      </c>
      <c r="D527" t="s">
        <v>1540</v>
      </c>
    </row>
    <row r="528" spans="1:4">
      <c r="A528" s="1">
        <f t="shared" si="8"/>
        <v>232</v>
      </c>
      <c r="B528" t="s">
        <v>1541</v>
      </c>
      <c r="C528" s="7" t="s">
        <v>1542</v>
      </c>
      <c r="D528" t="s">
        <v>1543</v>
      </c>
    </row>
    <row r="529" spans="1:4">
      <c r="A529" s="1">
        <f t="shared" si="8"/>
        <v>233</v>
      </c>
      <c r="B529" t="s">
        <v>1544</v>
      </c>
      <c r="C529" s="7" t="s">
        <v>1545</v>
      </c>
      <c r="D529" t="s">
        <v>1546</v>
      </c>
    </row>
    <row r="530" spans="1:4" s="13" customFormat="1">
      <c r="A530" s="1">
        <f t="shared" si="8"/>
        <v>234</v>
      </c>
      <c r="B530" s="13" t="s">
        <v>1547</v>
      </c>
      <c r="C530" s="14" t="s">
        <v>1548</v>
      </c>
      <c r="D530" s="13" t="s">
        <v>1549</v>
      </c>
    </row>
    <row r="531" spans="1:4">
      <c r="A531" s="13"/>
      <c r="C531" s="7"/>
    </row>
    <row r="532" spans="1:4" s="2" customFormat="1" ht="18">
      <c r="A532" s="2" t="s">
        <v>2915</v>
      </c>
    </row>
    <row r="533" spans="1:4" s="6" customFormat="1" ht="19" thickBot="1">
      <c r="B533" s="6" t="s">
        <v>2908</v>
      </c>
      <c r="C533" s="6" t="s">
        <v>2909</v>
      </c>
      <c r="D533" s="6" t="s">
        <v>2910</v>
      </c>
    </row>
    <row r="534" spans="1:4">
      <c r="A534" s="1">
        <v>1</v>
      </c>
      <c r="B534" t="s">
        <v>668</v>
      </c>
      <c r="C534" s="7" t="s">
        <v>669</v>
      </c>
      <c r="D534" t="s">
        <v>670</v>
      </c>
    </row>
    <row r="535" spans="1:4">
      <c r="A535" s="1">
        <f>A534+1</f>
        <v>2</v>
      </c>
      <c r="B535" t="s">
        <v>671</v>
      </c>
      <c r="C535" s="7" t="s">
        <v>672</v>
      </c>
      <c r="D535" t="s">
        <v>673</v>
      </c>
    </row>
    <row r="536" spans="1:4">
      <c r="A536" s="1">
        <f t="shared" ref="A536:A599" si="9">A535+1</f>
        <v>3</v>
      </c>
      <c r="B536" t="s">
        <v>674</v>
      </c>
      <c r="C536" s="7" t="s">
        <v>675</v>
      </c>
      <c r="D536" t="s">
        <v>676</v>
      </c>
    </row>
    <row r="537" spans="1:4">
      <c r="A537" s="1">
        <f t="shared" si="9"/>
        <v>4</v>
      </c>
      <c r="B537" t="s">
        <v>677</v>
      </c>
      <c r="C537" s="7" t="s">
        <v>678</v>
      </c>
      <c r="D537" t="s">
        <v>679</v>
      </c>
    </row>
    <row r="538" spans="1:4">
      <c r="A538" s="1">
        <f t="shared" si="9"/>
        <v>5</v>
      </c>
      <c r="B538" t="s">
        <v>680</v>
      </c>
      <c r="C538" s="7" t="s">
        <v>681</v>
      </c>
      <c r="D538" t="s">
        <v>682</v>
      </c>
    </row>
    <row r="539" spans="1:4">
      <c r="A539" s="1">
        <f t="shared" si="9"/>
        <v>6</v>
      </c>
      <c r="B539" t="s">
        <v>683</v>
      </c>
      <c r="C539" s="7" t="s">
        <v>684</v>
      </c>
      <c r="D539" t="s">
        <v>685</v>
      </c>
    </row>
    <row r="540" spans="1:4">
      <c r="A540" s="1">
        <f t="shared" si="9"/>
        <v>7</v>
      </c>
      <c r="B540" t="s">
        <v>686</v>
      </c>
      <c r="C540" s="7" t="s">
        <v>2919</v>
      </c>
      <c r="D540" t="s">
        <v>2919</v>
      </c>
    </row>
    <row r="541" spans="1:4">
      <c r="A541" s="1">
        <f t="shared" si="9"/>
        <v>8</v>
      </c>
      <c r="B541" t="s">
        <v>687</v>
      </c>
      <c r="C541" s="7" t="s">
        <v>688</v>
      </c>
      <c r="D541" t="s">
        <v>689</v>
      </c>
    </row>
    <row r="542" spans="1:4">
      <c r="A542" s="1">
        <f t="shared" si="9"/>
        <v>9</v>
      </c>
      <c r="B542" t="s">
        <v>690</v>
      </c>
      <c r="C542" s="7" t="s">
        <v>691</v>
      </c>
      <c r="D542" t="s">
        <v>692</v>
      </c>
    </row>
    <row r="543" spans="1:4">
      <c r="A543" s="1">
        <f t="shared" si="9"/>
        <v>10</v>
      </c>
      <c r="B543" t="s">
        <v>693</v>
      </c>
      <c r="C543" s="7" t="s">
        <v>694</v>
      </c>
      <c r="D543" t="s">
        <v>695</v>
      </c>
    </row>
    <row r="544" spans="1:4">
      <c r="A544" s="1">
        <f t="shared" si="9"/>
        <v>11</v>
      </c>
      <c r="B544" t="s">
        <v>696</v>
      </c>
      <c r="C544" s="7" t="s">
        <v>697</v>
      </c>
      <c r="D544" t="s">
        <v>698</v>
      </c>
    </row>
    <row r="545" spans="1:4">
      <c r="A545" s="1">
        <f t="shared" si="9"/>
        <v>12</v>
      </c>
      <c r="B545" t="s">
        <v>699</v>
      </c>
      <c r="C545" s="7" t="s">
        <v>700</v>
      </c>
      <c r="D545" t="s">
        <v>701</v>
      </c>
    </row>
    <row r="546" spans="1:4">
      <c r="A546" s="1">
        <f t="shared" si="9"/>
        <v>13</v>
      </c>
      <c r="B546" t="s">
        <v>702</v>
      </c>
      <c r="C546" s="7" t="s">
        <v>703</v>
      </c>
      <c r="D546" t="s">
        <v>704</v>
      </c>
    </row>
    <row r="547" spans="1:4">
      <c r="A547" s="1">
        <f t="shared" si="9"/>
        <v>14</v>
      </c>
      <c r="B547" t="s">
        <v>705</v>
      </c>
      <c r="C547" s="7" t="s">
        <v>2919</v>
      </c>
      <c r="D547" t="s">
        <v>2919</v>
      </c>
    </row>
    <row r="548" spans="1:4">
      <c r="A548" s="1">
        <f t="shared" si="9"/>
        <v>15</v>
      </c>
      <c r="B548" t="s">
        <v>706</v>
      </c>
      <c r="C548" s="7" t="s">
        <v>2919</v>
      </c>
      <c r="D548" t="s">
        <v>2919</v>
      </c>
    </row>
    <row r="549" spans="1:4">
      <c r="A549" s="1">
        <f t="shared" si="9"/>
        <v>16</v>
      </c>
      <c r="B549" t="s">
        <v>707</v>
      </c>
      <c r="C549" s="7" t="s">
        <v>708</v>
      </c>
      <c r="D549" t="s">
        <v>709</v>
      </c>
    </row>
    <row r="550" spans="1:4">
      <c r="A550" s="1">
        <f t="shared" si="9"/>
        <v>17</v>
      </c>
      <c r="B550" t="s">
        <v>710</v>
      </c>
      <c r="C550" s="7" t="s">
        <v>2919</v>
      </c>
      <c r="D550" t="s">
        <v>2919</v>
      </c>
    </row>
    <row r="551" spans="1:4">
      <c r="A551" s="1">
        <f t="shared" si="9"/>
        <v>18</v>
      </c>
      <c r="B551" t="s">
        <v>711</v>
      </c>
      <c r="C551" s="7" t="s">
        <v>712</v>
      </c>
      <c r="D551" t="s">
        <v>713</v>
      </c>
    </row>
    <row r="552" spans="1:4">
      <c r="A552" s="1">
        <f t="shared" si="9"/>
        <v>19</v>
      </c>
      <c r="B552" t="s">
        <v>714</v>
      </c>
      <c r="C552" s="7" t="s">
        <v>715</v>
      </c>
      <c r="D552" t="s">
        <v>716</v>
      </c>
    </row>
    <row r="553" spans="1:4">
      <c r="A553" s="1">
        <f t="shared" si="9"/>
        <v>20</v>
      </c>
      <c r="B553" t="s">
        <v>717</v>
      </c>
      <c r="C553" s="7" t="s">
        <v>718</v>
      </c>
      <c r="D553" t="s">
        <v>719</v>
      </c>
    </row>
    <row r="554" spans="1:4">
      <c r="A554" s="1">
        <f t="shared" si="9"/>
        <v>21</v>
      </c>
      <c r="B554" t="s">
        <v>720</v>
      </c>
      <c r="C554" s="7" t="s">
        <v>721</v>
      </c>
      <c r="D554" t="s">
        <v>722</v>
      </c>
    </row>
    <row r="555" spans="1:4">
      <c r="A555" s="1">
        <f t="shared" si="9"/>
        <v>22</v>
      </c>
      <c r="B555" t="s">
        <v>723</v>
      </c>
      <c r="C555" s="7" t="s">
        <v>724</v>
      </c>
      <c r="D555" t="s">
        <v>725</v>
      </c>
    </row>
    <row r="556" spans="1:4">
      <c r="A556" s="1">
        <f t="shared" si="9"/>
        <v>23</v>
      </c>
      <c r="B556" t="s">
        <v>726</v>
      </c>
      <c r="C556" s="7" t="s">
        <v>727</v>
      </c>
      <c r="D556" t="s">
        <v>728</v>
      </c>
    </row>
    <row r="557" spans="1:4">
      <c r="A557" s="1">
        <f t="shared" si="9"/>
        <v>24</v>
      </c>
      <c r="B557" t="s">
        <v>729</v>
      </c>
      <c r="C557" s="7" t="s">
        <v>730</v>
      </c>
      <c r="D557" t="s">
        <v>731</v>
      </c>
    </row>
    <row r="558" spans="1:4">
      <c r="A558" s="1">
        <f t="shared" si="9"/>
        <v>25</v>
      </c>
      <c r="B558" t="s">
        <v>732</v>
      </c>
      <c r="C558" s="7" t="s">
        <v>733</v>
      </c>
      <c r="D558" t="s">
        <v>734</v>
      </c>
    </row>
    <row r="559" spans="1:4">
      <c r="A559" s="1">
        <f t="shared" si="9"/>
        <v>26</v>
      </c>
      <c r="B559" t="s">
        <v>735</v>
      </c>
      <c r="C559" s="7" t="s">
        <v>2919</v>
      </c>
      <c r="D559" t="s">
        <v>2919</v>
      </c>
    </row>
    <row r="560" spans="1:4">
      <c r="A560" s="1">
        <f t="shared" si="9"/>
        <v>27</v>
      </c>
      <c r="B560" t="s">
        <v>736</v>
      </c>
      <c r="C560" s="7" t="s">
        <v>737</v>
      </c>
      <c r="D560" t="s">
        <v>738</v>
      </c>
    </row>
    <row r="561" spans="1:4">
      <c r="A561" s="1">
        <f t="shared" si="9"/>
        <v>28</v>
      </c>
      <c r="B561" t="s">
        <v>739</v>
      </c>
      <c r="C561" s="7" t="s">
        <v>740</v>
      </c>
      <c r="D561" t="s">
        <v>741</v>
      </c>
    </row>
    <row r="562" spans="1:4">
      <c r="A562" s="1">
        <f t="shared" si="9"/>
        <v>29</v>
      </c>
      <c r="B562" t="s">
        <v>742</v>
      </c>
      <c r="C562" s="7" t="s">
        <v>2919</v>
      </c>
      <c r="D562" t="s">
        <v>2919</v>
      </c>
    </row>
    <row r="563" spans="1:4">
      <c r="A563" s="1">
        <f t="shared" si="9"/>
        <v>30</v>
      </c>
      <c r="B563" t="s">
        <v>743</v>
      </c>
      <c r="C563" s="7" t="s">
        <v>744</v>
      </c>
      <c r="D563" t="s">
        <v>745</v>
      </c>
    </row>
    <row r="564" spans="1:4">
      <c r="A564" s="1">
        <f t="shared" si="9"/>
        <v>31</v>
      </c>
      <c r="B564" t="s">
        <v>746</v>
      </c>
      <c r="C564" s="7" t="s">
        <v>747</v>
      </c>
      <c r="D564" t="s">
        <v>748</v>
      </c>
    </row>
    <row r="565" spans="1:4">
      <c r="A565" s="1">
        <f t="shared" si="9"/>
        <v>32</v>
      </c>
      <c r="B565" t="s">
        <v>749</v>
      </c>
      <c r="C565" s="7" t="s">
        <v>750</v>
      </c>
      <c r="D565" t="s">
        <v>751</v>
      </c>
    </row>
    <row r="566" spans="1:4">
      <c r="A566" s="1">
        <f t="shared" si="9"/>
        <v>33</v>
      </c>
      <c r="B566" t="s">
        <v>752</v>
      </c>
      <c r="C566" s="7" t="s">
        <v>753</v>
      </c>
      <c r="D566" t="s">
        <v>754</v>
      </c>
    </row>
    <row r="567" spans="1:4">
      <c r="A567" s="1">
        <f t="shared" si="9"/>
        <v>34</v>
      </c>
      <c r="B567" t="s">
        <v>755</v>
      </c>
      <c r="C567" s="7" t="s">
        <v>756</v>
      </c>
      <c r="D567" t="s">
        <v>757</v>
      </c>
    </row>
    <row r="568" spans="1:4">
      <c r="A568" s="1">
        <f t="shared" si="9"/>
        <v>35</v>
      </c>
      <c r="B568" t="s">
        <v>758</v>
      </c>
      <c r="C568" s="7" t="s">
        <v>759</v>
      </c>
      <c r="D568" t="s">
        <v>760</v>
      </c>
    </row>
    <row r="569" spans="1:4">
      <c r="A569" s="1">
        <f t="shared" si="9"/>
        <v>36</v>
      </c>
      <c r="B569" t="s">
        <v>761</v>
      </c>
      <c r="C569" s="7" t="s">
        <v>762</v>
      </c>
      <c r="D569" t="s">
        <v>763</v>
      </c>
    </row>
    <row r="570" spans="1:4">
      <c r="A570" s="1">
        <f t="shared" si="9"/>
        <v>37</v>
      </c>
      <c r="B570" t="s">
        <v>764</v>
      </c>
      <c r="C570" s="7" t="s">
        <v>765</v>
      </c>
      <c r="D570" t="s">
        <v>766</v>
      </c>
    </row>
    <row r="571" spans="1:4">
      <c r="A571" s="1">
        <f t="shared" si="9"/>
        <v>38</v>
      </c>
      <c r="B571" t="s">
        <v>767</v>
      </c>
      <c r="C571" s="7" t="s">
        <v>768</v>
      </c>
      <c r="D571" t="s">
        <v>769</v>
      </c>
    </row>
    <row r="572" spans="1:4">
      <c r="A572" s="1">
        <f t="shared" si="9"/>
        <v>39</v>
      </c>
      <c r="B572" t="s">
        <v>770</v>
      </c>
      <c r="C572" s="7" t="s">
        <v>771</v>
      </c>
      <c r="D572" t="s">
        <v>772</v>
      </c>
    </row>
    <row r="573" spans="1:4">
      <c r="A573" s="1">
        <f t="shared" si="9"/>
        <v>40</v>
      </c>
      <c r="B573" t="s">
        <v>773</v>
      </c>
      <c r="C573" s="7" t="s">
        <v>774</v>
      </c>
      <c r="D573" t="s">
        <v>775</v>
      </c>
    </row>
    <row r="574" spans="1:4">
      <c r="A574" s="1">
        <f t="shared" si="9"/>
        <v>41</v>
      </c>
      <c r="B574" t="s">
        <v>776</v>
      </c>
      <c r="C574" s="7" t="s">
        <v>2919</v>
      </c>
      <c r="D574" t="s">
        <v>2919</v>
      </c>
    </row>
    <row r="575" spans="1:4">
      <c r="A575" s="1">
        <f t="shared" si="9"/>
        <v>42</v>
      </c>
      <c r="B575" t="s">
        <v>777</v>
      </c>
      <c r="C575" s="7" t="s">
        <v>778</v>
      </c>
      <c r="D575" t="s">
        <v>779</v>
      </c>
    </row>
    <row r="576" spans="1:4">
      <c r="A576" s="1">
        <f t="shared" si="9"/>
        <v>43</v>
      </c>
      <c r="B576" t="s">
        <v>780</v>
      </c>
      <c r="C576" s="7" t="s">
        <v>781</v>
      </c>
      <c r="D576" t="s">
        <v>782</v>
      </c>
    </row>
    <row r="577" spans="1:4">
      <c r="A577" s="1">
        <f t="shared" si="9"/>
        <v>44</v>
      </c>
      <c r="B577" t="s">
        <v>783</v>
      </c>
      <c r="C577" s="7" t="s">
        <v>784</v>
      </c>
      <c r="D577" t="s">
        <v>785</v>
      </c>
    </row>
    <row r="578" spans="1:4">
      <c r="A578" s="1">
        <f t="shared" si="9"/>
        <v>45</v>
      </c>
      <c r="B578" t="s">
        <v>786</v>
      </c>
      <c r="C578" s="7" t="s">
        <v>787</v>
      </c>
      <c r="D578" t="s">
        <v>788</v>
      </c>
    </row>
    <row r="579" spans="1:4">
      <c r="A579" s="1">
        <f t="shared" si="9"/>
        <v>46</v>
      </c>
      <c r="B579" t="s">
        <v>789</v>
      </c>
      <c r="C579" s="7" t="s">
        <v>790</v>
      </c>
      <c r="D579" t="s">
        <v>791</v>
      </c>
    </row>
    <row r="580" spans="1:4">
      <c r="A580" s="1">
        <f t="shared" si="9"/>
        <v>47</v>
      </c>
      <c r="B580" t="s">
        <v>792</v>
      </c>
      <c r="C580" s="7" t="s">
        <v>793</v>
      </c>
      <c r="D580" t="s">
        <v>794</v>
      </c>
    </row>
    <row r="581" spans="1:4">
      <c r="A581" s="1">
        <f t="shared" si="9"/>
        <v>48</v>
      </c>
      <c r="B581" t="s">
        <v>795</v>
      </c>
      <c r="C581" s="7" t="s">
        <v>2919</v>
      </c>
      <c r="D581" t="s">
        <v>2919</v>
      </c>
    </row>
    <row r="582" spans="1:4">
      <c r="A582" s="1">
        <f t="shared" si="9"/>
        <v>49</v>
      </c>
      <c r="B582" t="s">
        <v>796</v>
      </c>
      <c r="C582" s="7" t="s">
        <v>797</v>
      </c>
      <c r="D582" t="s">
        <v>798</v>
      </c>
    </row>
    <row r="583" spans="1:4">
      <c r="A583" s="1">
        <f t="shared" si="9"/>
        <v>50</v>
      </c>
      <c r="B583" t="s">
        <v>799</v>
      </c>
      <c r="C583" s="7" t="s">
        <v>721</v>
      </c>
      <c r="D583" t="s">
        <v>722</v>
      </c>
    </row>
    <row r="584" spans="1:4">
      <c r="A584" s="1">
        <f t="shared" si="9"/>
        <v>51</v>
      </c>
      <c r="B584" t="s">
        <v>800</v>
      </c>
      <c r="C584" s="7" t="s">
        <v>801</v>
      </c>
      <c r="D584" t="s">
        <v>802</v>
      </c>
    </row>
    <row r="585" spans="1:4">
      <c r="A585" s="1">
        <f t="shared" si="9"/>
        <v>52</v>
      </c>
      <c r="B585" t="s">
        <v>803</v>
      </c>
      <c r="C585" s="7" t="s">
        <v>804</v>
      </c>
      <c r="D585" t="s">
        <v>805</v>
      </c>
    </row>
    <row r="586" spans="1:4">
      <c r="A586" s="1">
        <f t="shared" si="9"/>
        <v>53</v>
      </c>
      <c r="B586" t="s">
        <v>806</v>
      </c>
      <c r="C586" s="7" t="s">
        <v>807</v>
      </c>
      <c r="D586" t="s">
        <v>808</v>
      </c>
    </row>
    <row r="587" spans="1:4">
      <c r="A587" s="1">
        <f t="shared" si="9"/>
        <v>54</v>
      </c>
      <c r="B587" t="s">
        <v>809</v>
      </c>
      <c r="C587" s="7" t="s">
        <v>810</v>
      </c>
      <c r="D587" t="s">
        <v>811</v>
      </c>
    </row>
    <row r="588" spans="1:4">
      <c r="A588" s="1">
        <f t="shared" si="9"/>
        <v>55</v>
      </c>
      <c r="B588" t="s">
        <v>812</v>
      </c>
      <c r="C588" s="7" t="s">
        <v>813</v>
      </c>
      <c r="D588" t="s">
        <v>814</v>
      </c>
    </row>
    <row r="589" spans="1:4">
      <c r="A589" s="1">
        <f t="shared" si="9"/>
        <v>56</v>
      </c>
      <c r="B589" t="s">
        <v>815</v>
      </c>
      <c r="C589" s="7" t="s">
        <v>730</v>
      </c>
      <c r="D589" t="s">
        <v>731</v>
      </c>
    </row>
    <row r="590" spans="1:4">
      <c r="A590" s="1">
        <f t="shared" si="9"/>
        <v>57</v>
      </c>
      <c r="B590" t="s">
        <v>816</v>
      </c>
      <c r="C590" s="7" t="s">
        <v>817</v>
      </c>
      <c r="D590" t="s">
        <v>818</v>
      </c>
    </row>
    <row r="591" spans="1:4">
      <c r="A591" s="1">
        <f t="shared" si="9"/>
        <v>58</v>
      </c>
      <c r="B591" t="s">
        <v>819</v>
      </c>
      <c r="C591" s="7" t="s">
        <v>820</v>
      </c>
      <c r="D591" t="s">
        <v>821</v>
      </c>
    </row>
    <row r="592" spans="1:4">
      <c r="A592" s="1">
        <f t="shared" si="9"/>
        <v>59</v>
      </c>
      <c r="B592" t="s">
        <v>822</v>
      </c>
      <c r="C592" s="7" t="s">
        <v>823</v>
      </c>
      <c r="D592" t="s">
        <v>824</v>
      </c>
    </row>
    <row r="593" spans="1:4">
      <c r="A593" s="1">
        <f t="shared" si="9"/>
        <v>60</v>
      </c>
      <c r="B593" t="s">
        <v>825</v>
      </c>
      <c r="C593" s="7" t="s">
        <v>826</v>
      </c>
      <c r="D593" t="s">
        <v>827</v>
      </c>
    </row>
    <row r="594" spans="1:4">
      <c r="A594" s="1">
        <f t="shared" si="9"/>
        <v>61</v>
      </c>
      <c r="B594" t="s">
        <v>828</v>
      </c>
      <c r="C594" s="7" t="s">
        <v>829</v>
      </c>
      <c r="D594" t="s">
        <v>830</v>
      </c>
    </row>
    <row r="595" spans="1:4">
      <c r="A595" s="1">
        <f t="shared" si="9"/>
        <v>62</v>
      </c>
      <c r="B595" t="s">
        <v>831</v>
      </c>
      <c r="C595" s="7" t="s">
        <v>781</v>
      </c>
      <c r="D595" t="s">
        <v>782</v>
      </c>
    </row>
    <row r="596" spans="1:4">
      <c r="A596" s="1">
        <f t="shared" si="9"/>
        <v>63</v>
      </c>
      <c r="B596" t="s">
        <v>832</v>
      </c>
      <c r="C596" s="7" t="s">
        <v>833</v>
      </c>
      <c r="D596" t="s">
        <v>834</v>
      </c>
    </row>
    <row r="597" spans="1:4">
      <c r="A597" s="1">
        <f t="shared" si="9"/>
        <v>64</v>
      </c>
      <c r="B597" t="s">
        <v>487</v>
      </c>
      <c r="C597" s="7" t="s">
        <v>488</v>
      </c>
      <c r="D597" t="s">
        <v>489</v>
      </c>
    </row>
    <row r="598" spans="1:4">
      <c r="A598" s="1">
        <f t="shared" si="9"/>
        <v>65</v>
      </c>
      <c r="B598" t="s">
        <v>835</v>
      </c>
      <c r="C598" s="7" t="s">
        <v>2919</v>
      </c>
      <c r="D598" t="s">
        <v>2919</v>
      </c>
    </row>
    <row r="599" spans="1:4">
      <c r="A599" s="1">
        <f t="shared" si="9"/>
        <v>66</v>
      </c>
      <c r="B599" t="s">
        <v>836</v>
      </c>
      <c r="C599" s="7" t="s">
        <v>837</v>
      </c>
      <c r="D599" t="s">
        <v>838</v>
      </c>
    </row>
    <row r="600" spans="1:4">
      <c r="A600" s="1">
        <f t="shared" ref="A600:A622" si="10">A599+1</f>
        <v>67</v>
      </c>
      <c r="B600" t="s">
        <v>839</v>
      </c>
      <c r="C600" s="7" t="s">
        <v>840</v>
      </c>
      <c r="D600" t="s">
        <v>841</v>
      </c>
    </row>
    <row r="601" spans="1:4">
      <c r="A601" s="1">
        <f t="shared" si="10"/>
        <v>68</v>
      </c>
      <c r="B601" t="s">
        <v>842</v>
      </c>
      <c r="C601" s="7" t="s">
        <v>2919</v>
      </c>
      <c r="D601" t="s">
        <v>2919</v>
      </c>
    </row>
    <row r="602" spans="1:4">
      <c r="A602" s="1">
        <f t="shared" si="10"/>
        <v>69</v>
      </c>
      <c r="B602" t="s">
        <v>843</v>
      </c>
      <c r="C602" s="7" t="s">
        <v>844</v>
      </c>
      <c r="D602" t="s">
        <v>845</v>
      </c>
    </row>
    <row r="603" spans="1:4">
      <c r="A603" s="1">
        <f t="shared" si="10"/>
        <v>70</v>
      </c>
      <c r="B603" t="s">
        <v>846</v>
      </c>
      <c r="C603" s="7" t="s">
        <v>847</v>
      </c>
      <c r="D603" t="s">
        <v>848</v>
      </c>
    </row>
    <row r="604" spans="1:4">
      <c r="A604" s="1">
        <f t="shared" si="10"/>
        <v>71</v>
      </c>
      <c r="B604" t="s">
        <v>542</v>
      </c>
      <c r="C604" s="7" t="s">
        <v>543</v>
      </c>
      <c r="D604" t="s">
        <v>544</v>
      </c>
    </row>
    <row r="605" spans="1:4">
      <c r="A605" s="1">
        <f t="shared" si="10"/>
        <v>72</v>
      </c>
      <c r="B605" t="s">
        <v>849</v>
      </c>
      <c r="C605" s="7" t="s">
        <v>850</v>
      </c>
      <c r="D605" t="s">
        <v>851</v>
      </c>
    </row>
    <row r="606" spans="1:4">
      <c r="A606" s="1">
        <f t="shared" si="10"/>
        <v>73</v>
      </c>
      <c r="B606" t="s">
        <v>852</v>
      </c>
      <c r="C606" s="7" t="s">
        <v>853</v>
      </c>
      <c r="D606" t="s">
        <v>854</v>
      </c>
    </row>
    <row r="607" spans="1:4">
      <c r="A607" s="1">
        <f t="shared" si="10"/>
        <v>74</v>
      </c>
      <c r="B607" t="s">
        <v>855</v>
      </c>
      <c r="C607" s="7" t="s">
        <v>856</v>
      </c>
      <c r="D607" t="s">
        <v>857</v>
      </c>
    </row>
    <row r="608" spans="1:4">
      <c r="A608" s="1">
        <f t="shared" si="10"/>
        <v>75</v>
      </c>
      <c r="B608" t="s">
        <v>858</v>
      </c>
      <c r="C608" s="7" t="s">
        <v>859</v>
      </c>
      <c r="D608" t="s">
        <v>860</v>
      </c>
    </row>
    <row r="609" spans="1:4">
      <c r="A609" s="1">
        <f t="shared" si="10"/>
        <v>76</v>
      </c>
      <c r="B609" t="s">
        <v>861</v>
      </c>
      <c r="C609" s="7" t="s">
        <v>862</v>
      </c>
      <c r="D609" t="s">
        <v>863</v>
      </c>
    </row>
    <row r="610" spans="1:4">
      <c r="A610" s="1">
        <f t="shared" si="10"/>
        <v>77</v>
      </c>
      <c r="B610" t="s">
        <v>864</v>
      </c>
      <c r="C610" s="7" t="s">
        <v>865</v>
      </c>
      <c r="D610" t="s">
        <v>866</v>
      </c>
    </row>
    <row r="611" spans="1:4">
      <c r="A611" s="1">
        <f t="shared" si="10"/>
        <v>78</v>
      </c>
      <c r="B611" t="s">
        <v>867</v>
      </c>
      <c r="C611" s="7" t="s">
        <v>868</v>
      </c>
      <c r="D611" t="s">
        <v>869</v>
      </c>
    </row>
    <row r="612" spans="1:4">
      <c r="A612" s="1">
        <f t="shared" si="10"/>
        <v>79</v>
      </c>
      <c r="B612" t="s">
        <v>870</v>
      </c>
      <c r="C612" s="7" t="s">
        <v>2919</v>
      </c>
      <c r="D612" t="s">
        <v>2919</v>
      </c>
    </row>
    <row r="613" spans="1:4">
      <c r="A613" s="1">
        <f t="shared" si="10"/>
        <v>80</v>
      </c>
      <c r="B613" t="s">
        <v>871</v>
      </c>
      <c r="C613" s="7" t="s">
        <v>872</v>
      </c>
      <c r="D613" t="s">
        <v>873</v>
      </c>
    </row>
    <row r="614" spans="1:4">
      <c r="A614" s="1">
        <f t="shared" si="10"/>
        <v>81</v>
      </c>
      <c r="B614" t="s">
        <v>874</v>
      </c>
      <c r="C614" s="7" t="s">
        <v>823</v>
      </c>
      <c r="D614" t="s">
        <v>824</v>
      </c>
    </row>
    <row r="615" spans="1:4">
      <c r="A615" s="1">
        <f t="shared" si="10"/>
        <v>82</v>
      </c>
      <c r="B615" t="s">
        <v>875</v>
      </c>
      <c r="C615" s="7" t="s">
        <v>876</v>
      </c>
      <c r="D615" t="s">
        <v>877</v>
      </c>
    </row>
    <row r="616" spans="1:4">
      <c r="A616" s="1">
        <f t="shared" si="10"/>
        <v>83</v>
      </c>
      <c r="B616" t="s">
        <v>878</v>
      </c>
      <c r="C616" s="7" t="s">
        <v>879</v>
      </c>
      <c r="D616" t="s">
        <v>880</v>
      </c>
    </row>
    <row r="617" spans="1:4">
      <c r="A617" s="1">
        <f t="shared" si="10"/>
        <v>84</v>
      </c>
      <c r="B617" t="s">
        <v>881</v>
      </c>
      <c r="C617" s="7" t="s">
        <v>882</v>
      </c>
      <c r="D617" t="s">
        <v>883</v>
      </c>
    </row>
    <row r="618" spans="1:4">
      <c r="A618" s="1">
        <f t="shared" si="10"/>
        <v>85</v>
      </c>
      <c r="B618" t="s">
        <v>884</v>
      </c>
      <c r="C618" s="7" t="s">
        <v>567</v>
      </c>
      <c r="D618" t="s">
        <v>568</v>
      </c>
    </row>
    <row r="619" spans="1:4">
      <c r="A619" s="1">
        <f t="shared" si="10"/>
        <v>86</v>
      </c>
      <c r="B619" t="s">
        <v>885</v>
      </c>
      <c r="C619" s="7" t="s">
        <v>886</v>
      </c>
      <c r="D619" t="s">
        <v>887</v>
      </c>
    </row>
    <row r="620" spans="1:4">
      <c r="A620" s="1">
        <f t="shared" si="10"/>
        <v>87</v>
      </c>
      <c r="B620" t="s">
        <v>888</v>
      </c>
      <c r="C620" s="7" t="s">
        <v>889</v>
      </c>
      <c r="D620" t="s">
        <v>890</v>
      </c>
    </row>
    <row r="621" spans="1:4">
      <c r="A621" s="1">
        <f t="shared" si="10"/>
        <v>88</v>
      </c>
      <c r="B621" t="s">
        <v>891</v>
      </c>
      <c r="C621" s="7" t="s">
        <v>2919</v>
      </c>
      <c r="D621" t="s">
        <v>2919</v>
      </c>
    </row>
    <row r="622" spans="1:4" s="13" customFormat="1">
      <c r="A622" s="1">
        <f t="shared" si="10"/>
        <v>89</v>
      </c>
      <c r="B622" s="13" t="s">
        <v>892</v>
      </c>
      <c r="C622" s="14" t="s">
        <v>893</v>
      </c>
      <c r="D622" s="13" t="s">
        <v>894</v>
      </c>
    </row>
    <row r="623" spans="1:4">
      <c r="A623" s="13"/>
      <c r="C623" s="7"/>
    </row>
    <row r="624" spans="1:4" s="2" customFormat="1" ht="18">
      <c r="A624" s="2" t="s">
        <v>2917</v>
      </c>
    </row>
    <row r="625" spans="1:4" s="6" customFormat="1" ht="19" thickBot="1">
      <c r="B625" s="6" t="s">
        <v>2908</v>
      </c>
      <c r="C625" s="6" t="s">
        <v>2909</v>
      </c>
      <c r="D625" s="6" t="s">
        <v>2910</v>
      </c>
    </row>
    <row r="626" spans="1:4">
      <c r="A626" s="1">
        <v>1</v>
      </c>
      <c r="B626" t="s">
        <v>1550</v>
      </c>
      <c r="C626" s="7" t="s">
        <v>1551</v>
      </c>
      <c r="D626" t="s">
        <v>1552</v>
      </c>
    </row>
    <row r="627" spans="1:4">
      <c r="A627" s="1">
        <f>A626+1</f>
        <v>2</v>
      </c>
      <c r="B627" t="s">
        <v>1553</v>
      </c>
      <c r="C627" s="7" t="s">
        <v>2919</v>
      </c>
      <c r="D627" t="s">
        <v>2919</v>
      </c>
    </row>
    <row r="628" spans="1:4">
      <c r="A628" s="1">
        <f t="shared" ref="A628:A691" si="11">A627+1</f>
        <v>3</v>
      </c>
      <c r="B628" t="s">
        <v>671</v>
      </c>
      <c r="C628" s="7" t="s">
        <v>672</v>
      </c>
      <c r="D628" t="s">
        <v>673</v>
      </c>
    </row>
    <row r="629" spans="1:4">
      <c r="A629" s="1">
        <f t="shared" si="11"/>
        <v>4</v>
      </c>
      <c r="B629" t="s">
        <v>1554</v>
      </c>
      <c r="C629" s="7" t="s">
        <v>1555</v>
      </c>
      <c r="D629" t="s">
        <v>1556</v>
      </c>
    </row>
    <row r="630" spans="1:4">
      <c r="A630" s="1">
        <f t="shared" si="11"/>
        <v>5</v>
      </c>
      <c r="B630" t="s">
        <v>1557</v>
      </c>
      <c r="C630" s="7" t="s">
        <v>1558</v>
      </c>
      <c r="D630" t="s">
        <v>1559</v>
      </c>
    </row>
    <row r="631" spans="1:4">
      <c r="A631" s="1">
        <f t="shared" si="11"/>
        <v>6</v>
      </c>
      <c r="B631" t="s">
        <v>1560</v>
      </c>
      <c r="C631" s="7" t="s">
        <v>1561</v>
      </c>
      <c r="D631" t="s">
        <v>1562</v>
      </c>
    </row>
    <row r="632" spans="1:4">
      <c r="A632" s="1">
        <f t="shared" si="11"/>
        <v>7</v>
      </c>
      <c r="B632" t="s">
        <v>1563</v>
      </c>
      <c r="C632" s="7" t="s">
        <v>2919</v>
      </c>
      <c r="D632" t="s">
        <v>2919</v>
      </c>
    </row>
    <row r="633" spans="1:4">
      <c r="A633" s="1">
        <f t="shared" si="11"/>
        <v>8</v>
      </c>
      <c r="B633" t="s">
        <v>1564</v>
      </c>
      <c r="C633" s="7" t="s">
        <v>1565</v>
      </c>
      <c r="D633" t="s">
        <v>1566</v>
      </c>
    </row>
    <row r="634" spans="1:4">
      <c r="A634" s="1">
        <f t="shared" si="11"/>
        <v>9</v>
      </c>
      <c r="B634" t="s">
        <v>1567</v>
      </c>
      <c r="C634" s="7" t="s">
        <v>1568</v>
      </c>
      <c r="D634" t="s">
        <v>1569</v>
      </c>
    </row>
    <row r="635" spans="1:4">
      <c r="A635" s="1">
        <f t="shared" si="11"/>
        <v>10</v>
      </c>
      <c r="B635" t="s">
        <v>1570</v>
      </c>
      <c r="C635" s="7" t="s">
        <v>1571</v>
      </c>
      <c r="D635" t="s">
        <v>1572</v>
      </c>
    </row>
    <row r="636" spans="1:4">
      <c r="A636" s="1">
        <f t="shared" si="11"/>
        <v>11</v>
      </c>
      <c r="B636" t="s">
        <v>1573</v>
      </c>
      <c r="C636" s="7" t="s">
        <v>1574</v>
      </c>
      <c r="D636" t="s">
        <v>1575</v>
      </c>
    </row>
    <row r="637" spans="1:4">
      <c r="A637" s="1">
        <f t="shared" si="11"/>
        <v>12</v>
      </c>
      <c r="B637" t="s">
        <v>1576</v>
      </c>
      <c r="C637" s="7" t="s">
        <v>1577</v>
      </c>
      <c r="D637" t="s">
        <v>1578</v>
      </c>
    </row>
    <row r="638" spans="1:4">
      <c r="A638" s="1">
        <f t="shared" si="11"/>
        <v>13</v>
      </c>
      <c r="B638" t="s">
        <v>1579</v>
      </c>
      <c r="C638" s="7" t="s">
        <v>1580</v>
      </c>
      <c r="D638" t="s">
        <v>1581</v>
      </c>
    </row>
    <row r="639" spans="1:4">
      <c r="A639" s="1">
        <f t="shared" si="11"/>
        <v>14</v>
      </c>
      <c r="B639" t="s">
        <v>680</v>
      </c>
      <c r="C639" s="7" t="s">
        <v>681</v>
      </c>
      <c r="D639" t="s">
        <v>682</v>
      </c>
    </row>
    <row r="640" spans="1:4">
      <c r="A640" s="1">
        <f t="shared" si="11"/>
        <v>15</v>
      </c>
      <c r="B640" t="s">
        <v>557</v>
      </c>
      <c r="C640" s="7" t="s">
        <v>558</v>
      </c>
      <c r="D640" t="s">
        <v>559</v>
      </c>
    </row>
    <row r="641" spans="1:4">
      <c r="A641" s="1">
        <f t="shared" si="11"/>
        <v>16</v>
      </c>
      <c r="B641" t="s">
        <v>1582</v>
      </c>
      <c r="C641" s="7" t="s">
        <v>1583</v>
      </c>
      <c r="D641" t="s">
        <v>1584</v>
      </c>
    </row>
    <row r="642" spans="1:4">
      <c r="A642" s="1">
        <f t="shared" si="11"/>
        <v>17</v>
      </c>
      <c r="B642" t="s">
        <v>1585</v>
      </c>
      <c r="C642" s="7" t="s">
        <v>1586</v>
      </c>
      <c r="D642" t="s">
        <v>1587</v>
      </c>
    </row>
    <row r="643" spans="1:4">
      <c r="A643" s="1">
        <f t="shared" si="11"/>
        <v>18</v>
      </c>
      <c r="B643" t="s">
        <v>1588</v>
      </c>
      <c r="C643" s="7" t="s">
        <v>1589</v>
      </c>
      <c r="D643" t="s">
        <v>1590</v>
      </c>
    </row>
    <row r="644" spans="1:4">
      <c r="A644" s="1">
        <f t="shared" si="11"/>
        <v>19</v>
      </c>
      <c r="B644" t="s">
        <v>1591</v>
      </c>
      <c r="C644" s="7" t="s">
        <v>1592</v>
      </c>
      <c r="D644" t="s">
        <v>1593</v>
      </c>
    </row>
    <row r="645" spans="1:4">
      <c r="A645" s="1">
        <f t="shared" si="11"/>
        <v>20</v>
      </c>
      <c r="B645" t="s">
        <v>1594</v>
      </c>
      <c r="C645" s="7" t="s">
        <v>1595</v>
      </c>
      <c r="D645" t="s">
        <v>1596</v>
      </c>
    </row>
    <row r="646" spans="1:4">
      <c r="A646" s="1">
        <f t="shared" si="11"/>
        <v>21</v>
      </c>
      <c r="B646" t="s">
        <v>1597</v>
      </c>
      <c r="C646" s="7" t="s">
        <v>1598</v>
      </c>
      <c r="D646" t="s">
        <v>1599</v>
      </c>
    </row>
    <row r="647" spans="1:4">
      <c r="A647" s="1">
        <f t="shared" si="11"/>
        <v>22</v>
      </c>
      <c r="B647" t="s">
        <v>1600</v>
      </c>
      <c r="C647" s="7" t="s">
        <v>1601</v>
      </c>
      <c r="D647" t="s">
        <v>1602</v>
      </c>
    </row>
    <row r="648" spans="1:4">
      <c r="A648" s="1">
        <f t="shared" si="11"/>
        <v>23</v>
      </c>
      <c r="B648" t="s">
        <v>1603</v>
      </c>
      <c r="C648" s="7" t="s">
        <v>1604</v>
      </c>
      <c r="D648" t="s">
        <v>1605</v>
      </c>
    </row>
    <row r="649" spans="1:4">
      <c r="A649" s="1">
        <f t="shared" si="11"/>
        <v>24</v>
      </c>
      <c r="B649" t="s">
        <v>1606</v>
      </c>
      <c r="C649" s="7" t="s">
        <v>1607</v>
      </c>
      <c r="D649" t="s">
        <v>1608</v>
      </c>
    </row>
    <row r="650" spans="1:4">
      <c r="A650" s="1">
        <f t="shared" si="11"/>
        <v>25</v>
      </c>
      <c r="B650" t="s">
        <v>1609</v>
      </c>
      <c r="C650" s="7" t="s">
        <v>1610</v>
      </c>
      <c r="D650" t="s">
        <v>1611</v>
      </c>
    </row>
    <row r="651" spans="1:4">
      <c r="A651" s="1">
        <f t="shared" si="11"/>
        <v>26</v>
      </c>
      <c r="B651" t="s">
        <v>1612</v>
      </c>
      <c r="C651" s="7" t="s">
        <v>1613</v>
      </c>
      <c r="D651" t="s">
        <v>1614</v>
      </c>
    </row>
    <row r="652" spans="1:4">
      <c r="A652" s="1">
        <f t="shared" si="11"/>
        <v>27</v>
      </c>
      <c r="B652" t="s">
        <v>1615</v>
      </c>
      <c r="C652" s="7" t="s">
        <v>1616</v>
      </c>
      <c r="D652" t="s">
        <v>1617</v>
      </c>
    </row>
    <row r="653" spans="1:4">
      <c r="A653" s="1">
        <f t="shared" si="11"/>
        <v>28</v>
      </c>
      <c r="B653" t="s">
        <v>1618</v>
      </c>
      <c r="C653" s="7" t="s">
        <v>2919</v>
      </c>
      <c r="D653" t="s">
        <v>2919</v>
      </c>
    </row>
    <row r="654" spans="1:4">
      <c r="A654" s="1">
        <f t="shared" si="11"/>
        <v>29</v>
      </c>
      <c r="B654" t="s">
        <v>1619</v>
      </c>
      <c r="C654" s="7" t="s">
        <v>2919</v>
      </c>
      <c r="D654" t="s">
        <v>2919</v>
      </c>
    </row>
    <row r="655" spans="1:4">
      <c r="A655" s="1">
        <f t="shared" si="11"/>
        <v>30</v>
      </c>
      <c r="B655" t="s">
        <v>566</v>
      </c>
      <c r="C655" s="7" t="s">
        <v>567</v>
      </c>
      <c r="D655" t="s">
        <v>568</v>
      </c>
    </row>
    <row r="656" spans="1:4">
      <c r="A656" s="1">
        <f t="shared" si="11"/>
        <v>31</v>
      </c>
      <c r="B656" t="s">
        <v>1620</v>
      </c>
      <c r="C656" s="7" t="s">
        <v>2919</v>
      </c>
      <c r="D656" t="s">
        <v>2919</v>
      </c>
    </row>
    <row r="657" spans="1:4">
      <c r="A657" s="1">
        <f t="shared" si="11"/>
        <v>32</v>
      </c>
      <c r="B657" t="s">
        <v>1621</v>
      </c>
      <c r="C657" s="7" t="s">
        <v>1622</v>
      </c>
      <c r="D657" t="s">
        <v>1623</v>
      </c>
    </row>
    <row r="658" spans="1:4">
      <c r="A658" s="1">
        <f t="shared" si="11"/>
        <v>33</v>
      </c>
      <c r="B658" t="s">
        <v>1624</v>
      </c>
      <c r="C658" s="7" t="s">
        <v>1625</v>
      </c>
      <c r="D658" t="s">
        <v>1626</v>
      </c>
    </row>
    <row r="659" spans="1:4">
      <c r="A659" s="1">
        <f t="shared" si="11"/>
        <v>34</v>
      </c>
      <c r="B659" t="s">
        <v>1627</v>
      </c>
      <c r="C659" s="7" t="s">
        <v>1628</v>
      </c>
      <c r="D659" t="s">
        <v>1629</v>
      </c>
    </row>
    <row r="660" spans="1:4">
      <c r="A660" s="1">
        <f t="shared" si="11"/>
        <v>35</v>
      </c>
      <c r="B660" t="s">
        <v>1630</v>
      </c>
      <c r="C660" s="7" t="s">
        <v>1631</v>
      </c>
      <c r="D660" t="s">
        <v>1632</v>
      </c>
    </row>
    <row r="661" spans="1:4">
      <c r="A661" s="1">
        <f t="shared" si="11"/>
        <v>36</v>
      </c>
      <c r="B661" t="s">
        <v>1633</v>
      </c>
      <c r="C661" s="7" t="s">
        <v>1634</v>
      </c>
      <c r="D661" t="s">
        <v>1635</v>
      </c>
    </row>
    <row r="662" spans="1:4">
      <c r="A662" s="1">
        <f t="shared" si="11"/>
        <v>37</v>
      </c>
      <c r="B662" t="s">
        <v>1636</v>
      </c>
      <c r="C662" s="7" t="s">
        <v>1637</v>
      </c>
      <c r="D662" t="s">
        <v>1638</v>
      </c>
    </row>
    <row r="663" spans="1:4">
      <c r="A663" s="1">
        <f t="shared" si="11"/>
        <v>38</v>
      </c>
      <c r="B663" t="s">
        <v>686</v>
      </c>
      <c r="C663" s="7" t="s">
        <v>2919</v>
      </c>
      <c r="D663" t="s">
        <v>2919</v>
      </c>
    </row>
    <row r="664" spans="1:4">
      <c r="A664" s="1">
        <f t="shared" si="11"/>
        <v>39</v>
      </c>
      <c r="B664" t="s">
        <v>1639</v>
      </c>
      <c r="C664" s="7" t="s">
        <v>1640</v>
      </c>
      <c r="D664" t="s">
        <v>1641</v>
      </c>
    </row>
    <row r="665" spans="1:4">
      <c r="A665" s="1">
        <f t="shared" si="11"/>
        <v>40</v>
      </c>
      <c r="B665" t="s">
        <v>1642</v>
      </c>
      <c r="C665" s="7" t="s">
        <v>1643</v>
      </c>
      <c r="D665" t="s">
        <v>1644</v>
      </c>
    </row>
    <row r="666" spans="1:4">
      <c r="A666" s="1">
        <f t="shared" si="11"/>
        <v>41</v>
      </c>
      <c r="B666" t="s">
        <v>1645</v>
      </c>
      <c r="C666" s="7" t="s">
        <v>1646</v>
      </c>
      <c r="D666" t="s">
        <v>1647</v>
      </c>
    </row>
    <row r="667" spans="1:4">
      <c r="A667" s="1">
        <f t="shared" si="11"/>
        <v>42</v>
      </c>
      <c r="B667" t="s">
        <v>1648</v>
      </c>
      <c r="C667" s="7" t="s">
        <v>1649</v>
      </c>
      <c r="D667" t="s">
        <v>1650</v>
      </c>
    </row>
    <row r="668" spans="1:4">
      <c r="A668" s="1">
        <f t="shared" si="11"/>
        <v>43</v>
      </c>
      <c r="B668" t="s">
        <v>1651</v>
      </c>
      <c r="C668" s="7" t="s">
        <v>1652</v>
      </c>
      <c r="D668" t="s">
        <v>1653</v>
      </c>
    </row>
    <row r="669" spans="1:4">
      <c r="A669" s="1">
        <f t="shared" si="11"/>
        <v>44</v>
      </c>
      <c r="B669" t="s">
        <v>1654</v>
      </c>
      <c r="C669" s="7" t="s">
        <v>1655</v>
      </c>
      <c r="D669" t="s">
        <v>1656</v>
      </c>
    </row>
    <row r="670" spans="1:4">
      <c r="A670" s="1">
        <f t="shared" si="11"/>
        <v>45</v>
      </c>
      <c r="B670" t="s">
        <v>1657</v>
      </c>
      <c r="C670" s="7" t="s">
        <v>1658</v>
      </c>
      <c r="D670" t="s">
        <v>1659</v>
      </c>
    </row>
    <row r="671" spans="1:4">
      <c r="A671" s="1">
        <f t="shared" si="11"/>
        <v>46</v>
      </c>
      <c r="B671" t="s">
        <v>1660</v>
      </c>
      <c r="C671" s="7" t="s">
        <v>2919</v>
      </c>
      <c r="D671" t="s">
        <v>2919</v>
      </c>
    </row>
    <row r="672" spans="1:4">
      <c r="A672" s="1">
        <f t="shared" si="11"/>
        <v>47</v>
      </c>
      <c r="B672" t="s">
        <v>1661</v>
      </c>
      <c r="C672" s="7" t="s">
        <v>1662</v>
      </c>
      <c r="D672" t="s">
        <v>1663</v>
      </c>
    </row>
    <row r="673" spans="1:4">
      <c r="A673" s="1">
        <f t="shared" si="11"/>
        <v>48</v>
      </c>
      <c r="B673" t="s">
        <v>1664</v>
      </c>
      <c r="C673" s="7" t="s">
        <v>1665</v>
      </c>
      <c r="D673" t="s">
        <v>1666</v>
      </c>
    </row>
    <row r="674" spans="1:4">
      <c r="A674" s="1">
        <f t="shared" si="11"/>
        <v>49</v>
      </c>
      <c r="B674" t="s">
        <v>1667</v>
      </c>
      <c r="C674" s="7" t="s">
        <v>1668</v>
      </c>
      <c r="D674" t="s">
        <v>1669</v>
      </c>
    </row>
    <row r="675" spans="1:4">
      <c r="A675" s="1">
        <f t="shared" si="11"/>
        <v>50</v>
      </c>
      <c r="B675" t="s">
        <v>1670</v>
      </c>
      <c r="C675" s="7" t="s">
        <v>1671</v>
      </c>
      <c r="D675" t="s">
        <v>1672</v>
      </c>
    </row>
    <row r="676" spans="1:4">
      <c r="A676" s="1">
        <f t="shared" si="11"/>
        <v>51</v>
      </c>
      <c r="B676" t="s">
        <v>1673</v>
      </c>
      <c r="C676" s="7" t="s">
        <v>1674</v>
      </c>
      <c r="D676" t="s">
        <v>1675</v>
      </c>
    </row>
    <row r="677" spans="1:4">
      <c r="A677" s="1">
        <f t="shared" si="11"/>
        <v>52</v>
      </c>
      <c r="B677" t="s">
        <v>1676</v>
      </c>
      <c r="C677" s="7" t="s">
        <v>1677</v>
      </c>
      <c r="D677" t="s">
        <v>1678</v>
      </c>
    </row>
    <row r="678" spans="1:4">
      <c r="A678" s="1">
        <f t="shared" si="11"/>
        <v>53</v>
      </c>
      <c r="B678" t="s">
        <v>1679</v>
      </c>
      <c r="C678" s="7" t="s">
        <v>1680</v>
      </c>
      <c r="D678" t="s">
        <v>1681</v>
      </c>
    </row>
    <row r="679" spans="1:4">
      <c r="A679" s="1">
        <f t="shared" si="11"/>
        <v>54</v>
      </c>
      <c r="B679" t="s">
        <v>1682</v>
      </c>
      <c r="C679" s="7" t="s">
        <v>1683</v>
      </c>
      <c r="D679" t="s">
        <v>1684</v>
      </c>
    </row>
    <row r="680" spans="1:4">
      <c r="A680" s="1">
        <f t="shared" si="11"/>
        <v>55</v>
      </c>
      <c r="B680" t="s">
        <v>1685</v>
      </c>
      <c r="C680" s="7" t="s">
        <v>1686</v>
      </c>
      <c r="D680" t="s">
        <v>1687</v>
      </c>
    </row>
    <row r="681" spans="1:4">
      <c r="A681" s="1">
        <f t="shared" si="11"/>
        <v>56</v>
      </c>
      <c r="B681" t="s">
        <v>1688</v>
      </c>
      <c r="C681" s="7" t="s">
        <v>1689</v>
      </c>
      <c r="D681" t="s">
        <v>1690</v>
      </c>
    </row>
    <row r="682" spans="1:4">
      <c r="A682" s="1">
        <f t="shared" si="11"/>
        <v>57</v>
      </c>
      <c r="B682" t="s">
        <v>1691</v>
      </c>
      <c r="C682" s="7" t="s">
        <v>1692</v>
      </c>
      <c r="D682" t="s">
        <v>1693</v>
      </c>
    </row>
    <row r="683" spans="1:4">
      <c r="A683" s="1">
        <f t="shared" si="11"/>
        <v>58</v>
      </c>
      <c r="B683" t="s">
        <v>1694</v>
      </c>
      <c r="C683" s="7" t="s">
        <v>1695</v>
      </c>
      <c r="D683" t="s">
        <v>1696</v>
      </c>
    </row>
    <row r="684" spans="1:4">
      <c r="A684" s="1">
        <f t="shared" si="11"/>
        <v>59</v>
      </c>
      <c r="B684" t="s">
        <v>1697</v>
      </c>
      <c r="C684" s="7" t="s">
        <v>1698</v>
      </c>
      <c r="D684" t="s">
        <v>1699</v>
      </c>
    </row>
    <row r="685" spans="1:4">
      <c r="A685" s="1">
        <f t="shared" si="11"/>
        <v>60</v>
      </c>
      <c r="B685" t="s">
        <v>1700</v>
      </c>
      <c r="C685" s="7" t="s">
        <v>1701</v>
      </c>
      <c r="D685" t="s">
        <v>1702</v>
      </c>
    </row>
    <row r="686" spans="1:4">
      <c r="A686" s="1">
        <f t="shared" si="11"/>
        <v>61</v>
      </c>
      <c r="B686" t="s">
        <v>1703</v>
      </c>
      <c r="C686" s="7" t="s">
        <v>1704</v>
      </c>
      <c r="D686" t="s">
        <v>1705</v>
      </c>
    </row>
    <row r="687" spans="1:4">
      <c r="A687" s="1">
        <f t="shared" si="11"/>
        <v>62</v>
      </c>
      <c r="B687" t="s">
        <v>1706</v>
      </c>
      <c r="C687" s="7" t="s">
        <v>1707</v>
      </c>
      <c r="D687" t="s">
        <v>1708</v>
      </c>
    </row>
    <row r="688" spans="1:4">
      <c r="A688" s="1">
        <f t="shared" si="11"/>
        <v>63</v>
      </c>
      <c r="B688" t="s">
        <v>1709</v>
      </c>
      <c r="C688" s="7" t="s">
        <v>1710</v>
      </c>
      <c r="D688" t="s">
        <v>1711</v>
      </c>
    </row>
    <row r="689" spans="1:4">
      <c r="A689" s="1">
        <f t="shared" si="11"/>
        <v>64</v>
      </c>
      <c r="B689" t="s">
        <v>1712</v>
      </c>
      <c r="C689" s="7" t="s">
        <v>1713</v>
      </c>
      <c r="D689" t="s">
        <v>1714</v>
      </c>
    </row>
    <row r="690" spans="1:4">
      <c r="A690" s="1">
        <f t="shared" si="11"/>
        <v>65</v>
      </c>
      <c r="B690" t="s">
        <v>1715</v>
      </c>
      <c r="C690" s="7" t="s">
        <v>1716</v>
      </c>
      <c r="D690" t="s">
        <v>1717</v>
      </c>
    </row>
    <row r="691" spans="1:4">
      <c r="A691" s="1">
        <f t="shared" si="11"/>
        <v>66</v>
      </c>
      <c r="B691" t="s">
        <v>1718</v>
      </c>
      <c r="C691" s="7" t="s">
        <v>2919</v>
      </c>
      <c r="D691" t="s">
        <v>2919</v>
      </c>
    </row>
    <row r="692" spans="1:4">
      <c r="A692" s="1">
        <f t="shared" ref="A692:A755" si="12">A691+1</f>
        <v>67</v>
      </c>
      <c r="B692" t="s">
        <v>1719</v>
      </c>
      <c r="C692" s="7" t="s">
        <v>2919</v>
      </c>
      <c r="D692" t="s">
        <v>2919</v>
      </c>
    </row>
    <row r="693" spans="1:4">
      <c r="A693" s="1">
        <f t="shared" si="12"/>
        <v>68</v>
      </c>
      <c r="B693" t="s">
        <v>1720</v>
      </c>
      <c r="C693" s="7" t="s">
        <v>1721</v>
      </c>
      <c r="D693" t="s">
        <v>1722</v>
      </c>
    </row>
    <row r="694" spans="1:4">
      <c r="A694" s="1">
        <f t="shared" si="12"/>
        <v>69</v>
      </c>
      <c r="B694" t="s">
        <v>56</v>
      </c>
      <c r="C694" s="7" t="s">
        <v>57</v>
      </c>
      <c r="D694" t="s">
        <v>58</v>
      </c>
    </row>
    <row r="695" spans="1:4">
      <c r="A695" s="1">
        <f t="shared" si="12"/>
        <v>70</v>
      </c>
      <c r="B695" t="s">
        <v>1723</v>
      </c>
      <c r="C695" s="7" t="s">
        <v>1724</v>
      </c>
      <c r="D695" t="s">
        <v>1725</v>
      </c>
    </row>
    <row r="696" spans="1:4">
      <c r="A696" s="1">
        <f t="shared" si="12"/>
        <v>71</v>
      </c>
      <c r="B696" t="s">
        <v>696</v>
      </c>
      <c r="C696" s="7" t="s">
        <v>697</v>
      </c>
      <c r="D696" t="s">
        <v>698</v>
      </c>
    </row>
    <row r="697" spans="1:4">
      <c r="A697" s="1">
        <f t="shared" si="12"/>
        <v>72</v>
      </c>
      <c r="B697" t="s">
        <v>1726</v>
      </c>
      <c r="C697" s="7" t="s">
        <v>1727</v>
      </c>
      <c r="D697" t="s">
        <v>1728</v>
      </c>
    </row>
    <row r="698" spans="1:4">
      <c r="A698" s="1">
        <f t="shared" si="12"/>
        <v>73</v>
      </c>
      <c r="B698" t="s">
        <v>1729</v>
      </c>
      <c r="C698" s="7" t="s">
        <v>1730</v>
      </c>
      <c r="D698" t="s">
        <v>1731</v>
      </c>
    </row>
    <row r="699" spans="1:4">
      <c r="A699" s="1">
        <f t="shared" si="12"/>
        <v>74</v>
      </c>
      <c r="B699" t="s">
        <v>1732</v>
      </c>
      <c r="C699" s="7" t="s">
        <v>1733</v>
      </c>
      <c r="D699" t="s">
        <v>1734</v>
      </c>
    </row>
    <row r="700" spans="1:4">
      <c r="A700" s="1">
        <f t="shared" si="12"/>
        <v>75</v>
      </c>
      <c r="B700" t="s">
        <v>1735</v>
      </c>
      <c r="C700" s="7" t="s">
        <v>1736</v>
      </c>
      <c r="D700" t="s">
        <v>1737</v>
      </c>
    </row>
    <row r="701" spans="1:4">
      <c r="A701" s="1">
        <f t="shared" si="12"/>
        <v>76</v>
      </c>
      <c r="B701" t="s">
        <v>699</v>
      </c>
      <c r="C701" s="7" t="s">
        <v>700</v>
      </c>
      <c r="D701" t="s">
        <v>701</v>
      </c>
    </row>
    <row r="702" spans="1:4">
      <c r="A702" s="1">
        <f t="shared" si="12"/>
        <v>77</v>
      </c>
      <c r="B702" t="s">
        <v>1738</v>
      </c>
      <c r="C702" s="7" t="s">
        <v>1739</v>
      </c>
      <c r="D702" t="s">
        <v>1740</v>
      </c>
    </row>
    <row r="703" spans="1:4">
      <c r="A703" s="1">
        <f t="shared" si="12"/>
        <v>78</v>
      </c>
      <c r="B703" t="s">
        <v>1741</v>
      </c>
      <c r="C703" s="7" t="s">
        <v>1742</v>
      </c>
      <c r="D703" t="s">
        <v>1743</v>
      </c>
    </row>
    <row r="704" spans="1:4">
      <c r="A704" s="1">
        <f t="shared" si="12"/>
        <v>79</v>
      </c>
      <c r="B704" t="s">
        <v>1744</v>
      </c>
      <c r="C704" s="7" t="s">
        <v>1745</v>
      </c>
      <c r="D704" t="s">
        <v>1746</v>
      </c>
    </row>
    <row r="705" spans="1:4">
      <c r="A705" s="1">
        <f t="shared" si="12"/>
        <v>80</v>
      </c>
      <c r="B705" t="s">
        <v>1747</v>
      </c>
      <c r="C705" s="7" t="s">
        <v>1748</v>
      </c>
      <c r="D705" t="s">
        <v>1749</v>
      </c>
    </row>
    <row r="706" spans="1:4">
      <c r="A706" s="1">
        <f t="shared" si="12"/>
        <v>81</v>
      </c>
      <c r="B706" t="s">
        <v>1750</v>
      </c>
      <c r="C706" s="7" t="s">
        <v>1751</v>
      </c>
      <c r="D706" t="s">
        <v>1752</v>
      </c>
    </row>
    <row r="707" spans="1:4">
      <c r="A707" s="1">
        <f t="shared" si="12"/>
        <v>82</v>
      </c>
      <c r="B707" t="s">
        <v>1753</v>
      </c>
      <c r="C707" s="7" t="s">
        <v>1754</v>
      </c>
      <c r="D707" t="s">
        <v>1755</v>
      </c>
    </row>
    <row r="708" spans="1:4">
      <c r="A708" s="1">
        <f t="shared" si="12"/>
        <v>83</v>
      </c>
      <c r="B708" t="s">
        <v>1756</v>
      </c>
      <c r="C708" s="7" t="s">
        <v>1757</v>
      </c>
      <c r="D708" t="s">
        <v>1758</v>
      </c>
    </row>
    <row r="709" spans="1:4">
      <c r="A709" s="1">
        <f t="shared" si="12"/>
        <v>84</v>
      </c>
      <c r="B709" t="s">
        <v>1759</v>
      </c>
      <c r="C709" s="7" t="s">
        <v>1760</v>
      </c>
      <c r="D709" t="s">
        <v>1761</v>
      </c>
    </row>
    <row r="710" spans="1:4">
      <c r="A710" s="1">
        <f t="shared" si="12"/>
        <v>85</v>
      </c>
      <c r="B710" t="s">
        <v>1762</v>
      </c>
      <c r="C710" s="7" t="s">
        <v>1763</v>
      </c>
      <c r="D710" t="s">
        <v>1764</v>
      </c>
    </row>
    <row r="711" spans="1:4">
      <c r="A711" s="1">
        <f t="shared" si="12"/>
        <v>86</v>
      </c>
      <c r="B711" t="s">
        <v>705</v>
      </c>
      <c r="C711" s="7" t="s">
        <v>2919</v>
      </c>
      <c r="D711" t="s">
        <v>2919</v>
      </c>
    </row>
    <row r="712" spans="1:4">
      <c r="A712" s="1">
        <f t="shared" si="12"/>
        <v>87</v>
      </c>
      <c r="B712" t="s">
        <v>1765</v>
      </c>
      <c r="C712" s="7" t="s">
        <v>1766</v>
      </c>
      <c r="D712" t="s">
        <v>1767</v>
      </c>
    </row>
    <row r="713" spans="1:4">
      <c r="A713" s="1">
        <f t="shared" si="12"/>
        <v>88</v>
      </c>
      <c r="B713" t="s">
        <v>1768</v>
      </c>
      <c r="C713" s="7" t="s">
        <v>1769</v>
      </c>
      <c r="D713" t="s">
        <v>1770</v>
      </c>
    </row>
    <row r="714" spans="1:4">
      <c r="A714" s="1">
        <f t="shared" si="12"/>
        <v>89</v>
      </c>
      <c r="B714" t="s">
        <v>1771</v>
      </c>
      <c r="C714" s="7" t="s">
        <v>1772</v>
      </c>
      <c r="D714" t="s">
        <v>1773</v>
      </c>
    </row>
    <row r="715" spans="1:4">
      <c r="A715" s="1">
        <f t="shared" si="12"/>
        <v>90</v>
      </c>
      <c r="B715" t="s">
        <v>1774</v>
      </c>
      <c r="C715" s="7" t="s">
        <v>1775</v>
      </c>
      <c r="D715" t="s">
        <v>1776</v>
      </c>
    </row>
    <row r="716" spans="1:4">
      <c r="A716" s="1">
        <f t="shared" si="12"/>
        <v>91</v>
      </c>
      <c r="B716" t="s">
        <v>1777</v>
      </c>
      <c r="C716" s="7" t="s">
        <v>1778</v>
      </c>
      <c r="D716" t="s">
        <v>1779</v>
      </c>
    </row>
    <row r="717" spans="1:4">
      <c r="A717" s="1">
        <f t="shared" si="12"/>
        <v>92</v>
      </c>
      <c r="B717" t="s">
        <v>1780</v>
      </c>
      <c r="C717" s="7" t="s">
        <v>1781</v>
      </c>
      <c r="D717" t="s">
        <v>1782</v>
      </c>
    </row>
    <row r="718" spans="1:4">
      <c r="A718" s="1">
        <f t="shared" si="12"/>
        <v>93</v>
      </c>
      <c r="B718" t="s">
        <v>706</v>
      </c>
      <c r="C718" s="7" t="s">
        <v>2919</v>
      </c>
      <c r="D718" t="s">
        <v>2919</v>
      </c>
    </row>
    <row r="719" spans="1:4">
      <c r="A719" s="1">
        <f t="shared" si="12"/>
        <v>94</v>
      </c>
      <c r="B719" t="s">
        <v>1783</v>
      </c>
      <c r="C719" s="7" t="s">
        <v>1784</v>
      </c>
      <c r="D719" t="s">
        <v>1785</v>
      </c>
    </row>
    <row r="720" spans="1:4">
      <c r="A720" s="1">
        <f t="shared" si="12"/>
        <v>95</v>
      </c>
      <c r="B720" t="s">
        <v>1786</v>
      </c>
      <c r="C720" s="7" t="s">
        <v>1787</v>
      </c>
      <c r="D720" t="s">
        <v>1788</v>
      </c>
    </row>
    <row r="721" spans="1:4">
      <c r="A721" s="1">
        <f t="shared" si="12"/>
        <v>96</v>
      </c>
      <c r="B721" t="s">
        <v>1789</v>
      </c>
      <c r="C721" s="7" t="s">
        <v>1790</v>
      </c>
      <c r="D721" t="s">
        <v>1791</v>
      </c>
    </row>
    <row r="722" spans="1:4">
      <c r="A722" s="1">
        <f t="shared" si="12"/>
        <v>97</v>
      </c>
      <c r="B722" t="s">
        <v>1792</v>
      </c>
      <c r="C722" s="7" t="s">
        <v>1793</v>
      </c>
      <c r="D722" t="s">
        <v>1794</v>
      </c>
    </row>
    <row r="723" spans="1:4">
      <c r="A723" s="1">
        <f t="shared" si="12"/>
        <v>98</v>
      </c>
      <c r="B723" t="s">
        <v>1795</v>
      </c>
      <c r="C723" s="7" t="s">
        <v>1796</v>
      </c>
      <c r="D723" t="s">
        <v>1797</v>
      </c>
    </row>
    <row r="724" spans="1:4">
      <c r="A724" s="1">
        <f t="shared" si="12"/>
        <v>99</v>
      </c>
      <c r="B724" t="s">
        <v>1798</v>
      </c>
      <c r="C724" s="7" t="s">
        <v>1799</v>
      </c>
      <c r="D724" t="s">
        <v>1800</v>
      </c>
    </row>
    <row r="725" spans="1:4">
      <c r="A725" s="1">
        <f t="shared" si="12"/>
        <v>100</v>
      </c>
      <c r="B725" t="s">
        <v>580</v>
      </c>
      <c r="C725" s="7" t="s">
        <v>567</v>
      </c>
      <c r="D725" t="s">
        <v>568</v>
      </c>
    </row>
    <row r="726" spans="1:4">
      <c r="A726" s="1">
        <f t="shared" si="12"/>
        <v>101</v>
      </c>
      <c r="B726" t="s">
        <v>1801</v>
      </c>
      <c r="C726" s="7" t="s">
        <v>1802</v>
      </c>
      <c r="D726" t="s">
        <v>1803</v>
      </c>
    </row>
    <row r="727" spans="1:4">
      <c r="A727" s="1">
        <f t="shared" si="12"/>
        <v>102</v>
      </c>
      <c r="B727" t="s">
        <v>1804</v>
      </c>
      <c r="C727" s="7" t="s">
        <v>1805</v>
      </c>
      <c r="D727" t="s">
        <v>1806</v>
      </c>
    </row>
    <row r="728" spans="1:4">
      <c r="A728" s="1">
        <f t="shared" si="12"/>
        <v>103</v>
      </c>
      <c r="B728" t="s">
        <v>1807</v>
      </c>
      <c r="C728" s="7" t="s">
        <v>1808</v>
      </c>
      <c r="D728" t="s">
        <v>1809</v>
      </c>
    </row>
    <row r="729" spans="1:4">
      <c r="A729" s="1">
        <f t="shared" si="12"/>
        <v>104</v>
      </c>
      <c r="B729" t="s">
        <v>1810</v>
      </c>
      <c r="C729" s="7" t="s">
        <v>1274</v>
      </c>
      <c r="D729" t="s">
        <v>1275</v>
      </c>
    </row>
    <row r="730" spans="1:4">
      <c r="A730" s="1">
        <f t="shared" si="12"/>
        <v>105</v>
      </c>
      <c r="B730" t="s">
        <v>710</v>
      </c>
      <c r="C730" s="7" t="s">
        <v>2919</v>
      </c>
      <c r="D730" t="s">
        <v>2919</v>
      </c>
    </row>
    <row r="731" spans="1:4">
      <c r="A731" s="1">
        <f t="shared" si="12"/>
        <v>106</v>
      </c>
      <c r="B731" t="s">
        <v>1811</v>
      </c>
      <c r="C731" s="7" t="s">
        <v>1812</v>
      </c>
      <c r="D731" t="s">
        <v>1813</v>
      </c>
    </row>
    <row r="732" spans="1:4">
      <c r="A732" s="1">
        <f t="shared" si="12"/>
        <v>107</v>
      </c>
      <c r="B732" t="s">
        <v>1814</v>
      </c>
      <c r="C732" s="7" t="s">
        <v>1815</v>
      </c>
      <c r="D732" t="s">
        <v>1816</v>
      </c>
    </row>
    <row r="733" spans="1:4">
      <c r="A733" s="1">
        <f t="shared" si="12"/>
        <v>108</v>
      </c>
      <c r="B733" t="s">
        <v>1817</v>
      </c>
      <c r="C733" s="7" t="s">
        <v>1818</v>
      </c>
      <c r="D733" t="s">
        <v>1819</v>
      </c>
    </row>
    <row r="734" spans="1:4">
      <c r="A734" s="1">
        <f t="shared" si="12"/>
        <v>109</v>
      </c>
      <c r="B734" t="s">
        <v>1820</v>
      </c>
      <c r="C734" s="7" t="s">
        <v>1821</v>
      </c>
      <c r="D734" t="s">
        <v>1822</v>
      </c>
    </row>
    <row r="735" spans="1:4">
      <c r="A735" s="1">
        <f t="shared" si="12"/>
        <v>110</v>
      </c>
      <c r="B735" t="s">
        <v>1823</v>
      </c>
      <c r="C735" s="7" t="s">
        <v>1824</v>
      </c>
      <c r="D735" t="s">
        <v>1825</v>
      </c>
    </row>
    <row r="736" spans="1:4">
      <c r="A736" s="1">
        <f t="shared" si="12"/>
        <v>111</v>
      </c>
      <c r="B736" t="s">
        <v>711</v>
      </c>
      <c r="C736" s="7" t="s">
        <v>712</v>
      </c>
      <c r="D736" t="s">
        <v>713</v>
      </c>
    </row>
    <row r="737" spans="1:4">
      <c r="A737" s="1">
        <f t="shared" si="12"/>
        <v>112</v>
      </c>
      <c r="B737" t="s">
        <v>1826</v>
      </c>
      <c r="C737" s="7" t="s">
        <v>2919</v>
      </c>
      <c r="D737" t="s">
        <v>2919</v>
      </c>
    </row>
    <row r="738" spans="1:4">
      <c r="A738" s="1">
        <f t="shared" si="12"/>
        <v>113</v>
      </c>
      <c r="B738" t="s">
        <v>1827</v>
      </c>
      <c r="C738" s="7" t="s">
        <v>1828</v>
      </c>
      <c r="D738" t="s">
        <v>1829</v>
      </c>
    </row>
    <row r="739" spans="1:4">
      <c r="A739" s="1">
        <f t="shared" si="12"/>
        <v>114</v>
      </c>
      <c r="B739" t="s">
        <v>1830</v>
      </c>
      <c r="C739" s="7" t="s">
        <v>1589</v>
      </c>
      <c r="D739" t="s">
        <v>1590</v>
      </c>
    </row>
    <row r="740" spans="1:4">
      <c r="A740" s="1">
        <f t="shared" si="12"/>
        <v>115</v>
      </c>
      <c r="B740" t="s">
        <v>1831</v>
      </c>
      <c r="C740" s="7" t="s">
        <v>1832</v>
      </c>
      <c r="D740" t="s">
        <v>1833</v>
      </c>
    </row>
    <row r="741" spans="1:4">
      <c r="A741" s="1">
        <f t="shared" si="12"/>
        <v>116</v>
      </c>
      <c r="B741" t="s">
        <v>1834</v>
      </c>
      <c r="C741" s="7" t="s">
        <v>1835</v>
      </c>
      <c r="D741" t="s">
        <v>1836</v>
      </c>
    </row>
    <row r="742" spans="1:4">
      <c r="A742" s="1">
        <f t="shared" si="12"/>
        <v>117</v>
      </c>
      <c r="B742" t="s">
        <v>1837</v>
      </c>
      <c r="C742" s="7" t="s">
        <v>1838</v>
      </c>
      <c r="D742" t="s">
        <v>1839</v>
      </c>
    </row>
    <row r="743" spans="1:4">
      <c r="A743" s="1">
        <f t="shared" si="12"/>
        <v>118</v>
      </c>
      <c r="B743" t="s">
        <v>1840</v>
      </c>
      <c r="C743" s="7" t="s">
        <v>2919</v>
      </c>
      <c r="D743" t="s">
        <v>2919</v>
      </c>
    </row>
    <row r="744" spans="1:4">
      <c r="A744" s="1">
        <f t="shared" si="12"/>
        <v>119</v>
      </c>
      <c r="B744" t="s">
        <v>1841</v>
      </c>
      <c r="C744" s="7" t="s">
        <v>1842</v>
      </c>
      <c r="D744" t="s">
        <v>1843</v>
      </c>
    </row>
    <row r="745" spans="1:4">
      <c r="A745" s="1">
        <f t="shared" si="12"/>
        <v>120</v>
      </c>
      <c r="B745" t="s">
        <v>1844</v>
      </c>
      <c r="C745" s="7" t="s">
        <v>1845</v>
      </c>
      <c r="D745" t="s">
        <v>1846</v>
      </c>
    </row>
    <row r="746" spans="1:4">
      <c r="A746" s="1">
        <f t="shared" si="12"/>
        <v>121</v>
      </c>
      <c r="B746" t="s">
        <v>1847</v>
      </c>
      <c r="C746" s="7" t="s">
        <v>1848</v>
      </c>
      <c r="D746" t="s">
        <v>1849</v>
      </c>
    </row>
    <row r="747" spans="1:4">
      <c r="A747" s="1">
        <f t="shared" si="12"/>
        <v>122</v>
      </c>
      <c r="B747" t="s">
        <v>1850</v>
      </c>
      <c r="C747" s="7" t="s">
        <v>1851</v>
      </c>
      <c r="D747" t="s">
        <v>1852</v>
      </c>
    </row>
    <row r="748" spans="1:4">
      <c r="A748" s="1">
        <f t="shared" si="12"/>
        <v>123</v>
      </c>
      <c r="B748" t="s">
        <v>1853</v>
      </c>
      <c r="C748" s="7" t="s">
        <v>1854</v>
      </c>
      <c r="D748" t="s">
        <v>1855</v>
      </c>
    </row>
    <row r="749" spans="1:4">
      <c r="A749" s="1">
        <f t="shared" si="12"/>
        <v>124</v>
      </c>
      <c r="B749" t="s">
        <v>1856</v>
      </c>
      <c r="C749" s="7" t="s">
        <v>1857</v>
      </c>
      <c r="D749" t="s">
        <v>1858</v>
      </c>
    </row>
    <row r="750" spans="1:4">
      <c r="A750" s="1">
        <f t="shared" si="12"/>
        <v>125</v>
      </c>
      <c r="B750" t="s">
        <v>1859</v>
      </c>
      <c r="C750" s="7" t="s">
        <v>2919</v>
      </c>
      <c r="D750" t="s">
        <v>2919</v>
      </c>
    </row>
    <row r="751" spans="1:4">
      <c r="A751" s="1">
        <f t="shared" si="12"/>
        <v>126</v>
      </c>
      <c r="B751" t="s">
        <v>723</v>
      </c>
      <c r="C751" s="7" t="s">
        <v>724</v>
      </c>
      <c r="D751" t="s">
        <v>725</v>
      </c>
    </row>
    <row r="752" spans="1:4">
      <c r="A752" s="1">
        <f t="shared" si="12"/>
        <v>127</v>
      </c>
      <c r="B752" t="s">
        <v>1860</v>
      </c>
      <c r="C752" s="7" t="s">
        <v>1861</v>
      </c>
      <c r="D752" t="s">
        <v>1862</v>
      </c>
    </row>
    <row r="753" spans="1:4">
      <c r="A753" s="1">
        <f t="shared" si="12"/>
        <v>128</v>
      </c>
      <c r="B753" t="s">
        <v>1863</v>
      </c>
      <c r="C753" s="7" t="s">
        <v>1864</v>
      </c>
      <c r="D753" t="s">
        <v>1865</v>
      </c>
    </row>
    <row r="754" spans="1:4">
      <c r="A754" s="1">
        <f t="shared" si="12"/>
        <v>129</v>
      </c>
      <c r="B754" t="s">
        <v>1866</v>
      </c>
      <c r="C754" s="7" t="s">
        <v>1867</v>
      </c>
      <c r="D754" t="s">
        <v>1868</v>
      </c>
    </row>
    <row r="755" spans="1:4">
      <c r="A755" s="1">
        <f t="shared" si="12"/>
        <v>130</v>
      </c>
      <c r="B755" t="s">
        <v>1869</v>
      </c>
      <c r="C755" s="7" t="s">
        <v>1799</v>
      </c>
      <c r="D755" t="s">
        <v>1800</v>
      </c>
    </row>
    <row r="756" spans="1:4">
      <c r="A756" s="1">
        <f t="shared" ref="A756:A819" si="13">A755+1</f>
        <v>131</v>
      </c>
      <c r="B756" t="s">
        <v>1870</v>
      </c>
      <c r="C756" s="7" t="s">
        <v>491</v>
      </c>
      <c r="D756" t="s">
        <v>492</v>
      </c>
    </row>
    <row r="757" spans="1:4">
      <c r="A757" s="1">
        <f t="shared" si="13"/>
        <v>132</v>
      </c>
      <c r="B757" t="s">
        <v>1871</v>
      </c>
      <c r="C757" s="7" t="s">
        <v>1872</v>
      </c>
      <c r="D757" t="s">
        <v>1873</v>
      </c>
    </row>
    <row r="758" spans="1:4">
      <c r="A758" s="1">
        <f t="shared" si="13"/>
        <v>133</v>
      </c>
      <c r="B758" t="s">
        <v>1874</v>
      </c>
      <c r="C758" s="7" t="s">
        <v>1875</v>
      </c>
      <c r="D758" t="s">
        <v>1876</v>
      </c>
    </row>
    <row r="759" spans="1:4">
      <c r="A759" s="1">
        <f t="shared" si="13"/>
        <v>134</v>
      </c>
      <c r="B759" t="s">
        <v>1877</v>
      </c>
      <c r="C759" s="7" t="s">
        <v>1878</v>
      </c>
      <c r="D759" t="s">
        <v>1879</v>
      </c>
    </row>
    <row r="760" spans="1:4">
      <c r="A760" s="1">
        <f t="shared" si="13"/>
        <v>135</v>
      </c>
      <c r="B760" t="s">
        <v>1880</v>
      </c>
      <c r="C760" s="7" t="s">
        <v>1881</v>
      </c>
      <c r="D760" t="s">
        <v>1882</v>
      </c>
    </row>
    <row r="761" spans="1:4">
      <c r="A761" s="1">
        <f t="shared" si="13"/>
        <v>136</v>
      </c>
      <c r="B761" t="s">
        <v>1883</v>
      </c>
      <c r="C761" s="7" t="s">
        <v>1884</v>
      </c>
      <c r="D761" t="s">
        <v>1885</v>
      </c>
    </row>
    <row r="762" spans="1:4">
      <c r="A762" s="1">
        <f t="shared" si="13"/>
        <v>137</v>
      </c>
      <c r="B762" t="s">
        <v>726</v>
      </c>
      <c r="C762" s="7" t="s">
        <v>727</v>
      </c>
      <c r="D762" t="s">
        <v>728</v>
      </c>
    </row>
    <row r="763" spans="1:4">
      <c r="A763" s="1">
        <f t="shared" si="13"/>
        <v>138</v>
      </c>
      <c r="B763" t="s">
        <v>1886</v>
      </c>
      <c r="C763" s="7" t="s">
        <v>1887</v>
      </c>
      <c r="D763" t="s">
        <v>1888</v>
      </c>
    </row>
    <row r="764" spans="1:4">
      <c r="A764" s="1">
        <f t="shared" si="13"/>
        <v>139</v>
      </c>
      <c r="B764" t="s">
        <v>729</v>
      </c>
      <c r="C764" s="7" t="s">
        <v>730</v>
      </c>
      <c r="D764" t="s">
        <v>731</v>
      </c>
    </row>
    <row r="765" spans="1:4">
      <c r="A765" s="1">
        <f t="shared" si="13"/>
        <v>140</v>
      </c>
      <c r="B765" t="s">
        <v>1889</v>
      </c>
      <c r="C765" s="7" t="s">
        <v>1890</v>
      </c>
      <c r="D765" t="s">
        <v>1891</v>
      </c>
    </row>
    <row r="766" spans="1:4">
      <c r="A766" s="1">
        <f t="shared" si="13"/>
        <v>141</v>
      </c>
      <c r="B766" t="s">
        <v>537</v>
      </c>
      <c r="C766" s="7" t="s">
        <v>2919</v>
      </c>
      <c r="D766" t="s">
        <v>2919</v>
      </c>
    </row>
    <row r="767" spans="1:4">
      <c r="A767" s="1">
        <f t="shared" si="13"/>
        <v>142</v>
      </c>
      <c r="B767" t="s">
        <v>1892</v>
      </c>
      <c r="C767" s="7" t="s">
        <v>1616</v>
      </c>
      <c r="D767" t="s">
        <v>1617</v>
      </c>
    </row>
    <row r="768" spans="1:4">
      <c r="A768" s="1">
        <f t="shared" si="13"/>
        <v>143</v>
      </c>
      <c r="B768" t="s">
        <v>1893</v>
      </c>
      <c r="C768" s="7" t="s">
        <v>1894</v>
      </c>
      <c r="D768" t="s">
        <v>1895</v>
      </c>
    </row>
    <row r="769" spans="1:4">
      <c r="A769" s="1">
        <f t="shared" si="13"/>
        <v>144</v>
      </c>
      <c r="B769" t="s">
        <v>735</v>
      </c>
      <c r="C769" s="7" t="s">
        <v>2919</v>
      </c>
      <c r="D769" t="s">
        <v>2919</v>
      </c>
    </row>
    <row r="770" spans="1:4">
      <c r="A770" s="1">
        <f t="shared" si="13"/>
        <v>145</v>
      </c>
      <c r="B770" t="s">
        <v>736</v>
      </c>
      <c r="C770" s="7" t="s">
        <v>737</v>
      </c>
      <c r="D770" t="s">
        <v>738</v>
      </c>
    </row>
    <row r="771" spans="1:4">
      <c r="A771" s="1">
        <f t="shared" si="13"/>
        <v>146</v>
      </c>
      <c r="B771" t="s">
        <v>1896</v>
      </c>
      <c r="C771" s="7" t="s">
        <v>1897</v>
      </c>
      <c r="D771" t="s">
        <v>1898</v>
      </c>
    </row>
    <row r="772" spans="1:4">
      <c r="A772" s="1">
        <f t="shared" si="13"/>
        <v>147</v>
      </c>
      <c r="B772" t="s">
        <v>1899</v>
      </c>
      <c r="C772" s="7" t="s">
        <v>1900</v>
      </c>
      <c r="D772" t="s">
        <v>1901</v>
      </c>
    </row>
    <row r="773" spans="1:4">
      <c r="A773" s="1">
        <f t="shared" si="13"/>
        <v>148</v>
      </c>
      <c r="B773" t="s">
        <v>1902</v>
      </c>
      <c r="C773" s="7" t="s">
        <v>1903</v>
      </c>
      <c r="D773" t="s">
        <v>1904</v>
      </c>
    </row>
    <row r="774" spans="1:4">
      <c r="A774" s="1">
        <f t="shared" si="13"/>
        <v>149</v>
      </c>
      <c r="B774" t="s">
        <v>1905</v>
      </c>
      <c r="C774" s="7" t="s">
        <v>1906</v>
      </c>
      <c r="D774" t="s">
        <v>1907</v>
      </c>
    </row>
    <row r="775" spans="1:4">
      <c r="A775" s="1">
        <f t="shared" si="13"/>
        <v>150</v>
      </c>
      <c r="B775" t="s">
        <v>1908</v>
      </c>
      <c r="C775" s="7" t="s">
        <v>2919</v>
      </c>
      <c r="D775" t="s">
        <v>2919</v>
      </c>
    </row>
    <row r="776" spans="1:4">
      <c r="A776" s="1">
        <f t="shared" si="13"/>
        <v>151</v>
      </c>
      <c r="B776" t="s">
        <v>1909</v>
      </c>
      <c r="C776" s="7" t="s">
        <v>1910</v>
      </c>
      <c r="D776" t="s">
        <v>1911</v>
      </c>
    </row>
    <row r="777" spans="1:4">
      <c r="A777" s="1">
        <f t="shared" si="13"/>
        <v>152</v>
      </c>
      <c r="B777" t="s">
        <v>1912</v>
      </c>
      <c r="C777" s="7" t="s">
        <v>2919</v>
      </c>
      <c r="D777" t="s">
        <v>2919</v>
      </c>
    </row>
    <row r="778" spans="1:4">
      <c r="A778" s="1">
        <f t="shared" si="13"/>
        <v>153</v>
      </c>
      <c r="B778" t="s">
        <v>1913</v>
      </c>
      <c r="C778" s="7" t="s">
        <v>1914</v>
      </c>
      <c r="D778" t="s">
        <v>1915</v>
      </c>
    </row>
    <row r="779" spans="1:4">
      <c r="A779" s="1">
        <f t="shared" si="13"/>
        <v>154</v>
      </c>
      <c r="B779" t="s">
        <v>1916</v>
      </c>
      <c r="C779" s="11">
        <v>38777</v>
      </c>
      <c r="D779" t="s">
        <v>1917</v>
      </c>
    </row>
    <row r="780" spans="1:4">
      <c r="A780" s="1">
        <f t="shared" si="13"/>
        <v>155</v>
      </c>
      <c r="B780" t="s">
        <v>1918</v>
      </c>
      <c r="C780" s="7" t="s">
        <v>1919</v>
      </c>
      <c r="D780" t="s">
        <v>1920</v>
      </c>
    </row>
    <row r="781" spans="1:4">
      <c r="A781" s="1">
        <f t="shared" si="13"/>
        <v>156</v>
      </c>
      <c r="B781" t="s">
        <v>1921</v>
      </c>
      <c r="C781" s="7" t="s">
        <v>1922</v>
      </c>
      <c r="D781" t="s">
        <v>1923</v>
      </c>
    </row>
    <row r="782" spans="1:4">
      <c r="A782" s="1">
        <f t="shared" si="13"/>
        <v>157</v>
      </c>
      <c r="B782" t="s">
        <v>1924</v>
      </c>
      <c r="C782" s="7" t="s">
        <v>2919</v>
      </c>
      <c r="D782" t="s">
        <v>2919</v>
      </c>
    </row>
    <row r="783" spans="1:4">
      <c r="A783" s="1">
        <f t="shared" si="13"/>
        <v>158</v>
      </c>
      <c r="B783" t="s">
        <v>1925</v>
      </c>
      <c r="C783" s="7" t="s">
        <v>1926</v>
      </c>
      <c r="D783" t="s">
        <v>1927</v>
      </c>
    </row>
    <row r="784" spans="1:4">
      <c r="A784" s="1">
        <f t="shared" si="13"/>
        <v>159</v>
      </c>
      <c r="B784" t="s">
        <v>1928</v>
      </c>
      <c r="C784" s="7" t="s">
        <v>1929</v>
      </c>
      <c r="D784" t="s">
        <v>1930</v>
      </c>
    </row>
    <row r="785" spans="1:4">
      <c r="A785" s="1">
        <f t="shared" si="13"/>
        <v>160</v>
      </c>
      <c r="B785" t="s">
        <v>1931</v>
      </c>
      <c r="C785" s="7" t="s">
        <v>2919</v>
      </c>
      <c r="D785" t="s">
        <v>2919</v>
      </c>
    </row>
    <row r="786" spans="1:4">
      <c r="A786" s="1">
        <f t="shared" si="13"/>
        <v>161</v>
      </c>
      <c r="B786" t="s">
        <v>1932</v>
      </c>
      <c r="C786" s="7" t="s">
        <v>1933</v>
      </c>
      <c r="D786" t="s">
        <v>1934</v>
      </c>
    </row>
    <row r="787" spans="1:4">
      <c r="A787" s="1">
        <f t="shared" si="13"/>
        <v>162</v>
      </c>
      <c r="B787" t="s">
        <v>1935</v>
      </c>
      <c r="C787" s="7" t="s">
        <v>1936</v>
      </c>
      <c r="D787" t="s">
        <v>1937</v>
      </c>
    </row>
    <row r="788" spans="1:4">
      <c r="A788" s="1">
        <f t="shared" si="13"/>
        <v>163</v>
      </c>
      <c r="B788" t="s">
        <v>1938</v>
      </c>
      <c r="C788" s="7" t="s">
        <v>1939</v>
      </c>
      <c r="D788" t="s">
        <v>1940</v>
      </c>
    </row>
    <row r="789" spans="1:4">
      <c r="A789" s="1">
        <f t="shared" si="13"/>
        <v>164</v>
      </c>
      <c r="B789" t="s">
        <v>1941</v>
      </c>
      <c r="C789" s="7" t="s">
        <v>1942</v>
      </c>
      <c r="D789" t="s">
        <v>1943</v>
      </c>
    </row>
    <row r="790" spans="1:4">
      <c r="A790" s="1">
        <f t="shared" si="13"/>
        <v>165</v>
      </c>
      <c r="B790" t="s">
        <v>742</v>
      </c>
      <c r="C790" s="7" t="s">
        <v>2919</v>
      </c>
      <c r="D790" t="s">
        <v>2919</v>
      </c>
    </row>
    <row r="791" spans="1:4">
      <c r="A791" s="1">
        <f t="shared" si="13"/>
        <v>166</v>
      </c>
      <c r="B791" t="s">
        <v>1944</v>
      </c>
      <c r="C791" s="7" t="s">
        <v>1922</v>
      </c>
      <c r="D791" t="s">
        <v>1923</v>
      </c>
    </row>
    <row r="792" spans="1:4">
      <c r="A792" s="1">
        <f t="shared" si="13"/>
        <v>167</v>
      </c>
      <c r="B792" t="s">
        <v>1945</v>
      </c>
      <c r="C792" s="7" t="s">
        <v>1946</v>
      </c>
      <c r="D792" t="s">
        <v>1947</v>
      </c>
    </row>
    <row r="793" spans="1:4">
      <c r="A793" s="1">
        <f t="shared" si="13"/>
        <v>168</v>
      </c>
      <c r="B793" t="s">
        <v>1948</v>
      </c>
      <c r="C793" s="7" t="s">
        <v>1210</v>
      </c>
      <c r="D793" t="s">
        <v>1211</v>
      </c>
    </row>
    <row r="794" spans="1:4">
      <c r="A794" s="1">
        <f t="shared" si="13"/>
        <v>169</v>
      </c>
      <c r="B794" t="s">
        <v>1949</v>
      </c>
      <c r="C794" s="7" t="s">
        <v>2919</v>
      </c>
      <c r="D794" t="s">
        <v>2919</v>
      </c>
    </row>
    <row r="795" spans="1:4">
      <c r="A795" s="1">
        <f t="shared" si="13"/>
        <v>170</v>
      </c>
      <c r="B795" t="s">
        <v>1950</v>
      </c>
      <c r="C795" s="7" t="s">
        <v>2919</v>
      </c>
      <c r="D795" t="s">
        <v>2919</v>
      </c>
    </row>
    <row r="796" spans="1:4">
      <c r="A796" s="1">
        <f t="shared" si="13"/>
        <v>171</v>
      </c>
      <c r="B796" t="s">
        <v>1951</v>
      </c>
      <c r="C796" s="7" t="s">
        <v>1952</v>
      </c>
      <c r="D796" t="s">
        <v>1953</v>
      </c>
    </row>
    <row r="797" spans="1:4">
      <c r="A797" s="1">
        <f t="shared" si="13"/>
        <v>172</v>
      </c>
      <c r="B797" t="s">
        <v>1954</v>
      </c>
      <c r="C797" s="7" t="s">
        <v>1955</v>
      </c>
      <c r="D797" t="s">
        <v>1956</v>
      </c>
    </row>
    <row r="798" spans="1:4">
      <c r="A798" s="1">
        <f t="shared" si="13"/>
        <v>173</v>
      </c>
      <c r="B798" t="s">
        <v>1957</v>
      </c>
      <c r="C798" s="7" t="s">
        <v>1958</v>
      </c>
      <c r="D798" t="s">
        <v>1959</v>
      </c>
    </row>
    <row r="799" spans="1:4">
      <c r="A799" s="1">
        <f t="shared" si="13"/>
        <v>174</v>
      </c>
      <c r="B799" t="s">
        <v>1960</v>
      </c>
      <c r="C799" s="7" t="s">
        <v>1961</v>
      </c>
      <c r="D799" t="s">
        <v>1962</v>
      </c>
    </row>
    <row r="800" spans="1:4">
      <c r="A800" s="1">
        <f t="shared" si="13"/>
        <v>175</v>
      </c>
      <c r="B800" t="s">
        <v>1963</v>
      </c>
      <c r="C800" s="7" t="s">
        <v>1964</v>
      </c>
      <c r="D800" t="s">
        <v>1965</v>
      </c>
    </row>
    <row r="801" spans="1:4">
      <c r="A801" s="1">
        <f t="shared" si="13"/>
        <v>176</v>
      </c>
      <c r="B801" t="s">
        <v>1966</v>
      </c>
      <c r="C801" s="7" t="s">
        <v>1967</v>
      </c>
      <c r="D801" t="s">
        <v>1968</v>
      </c>
    </row>
    <row r="802" spans="1:4">
      <c r="A802" s="1">
        <f t="shared" si="13"/>
        <v>177</v>
      </c>
      <c r="B802" t="s">
        <v>1969</v>
      </c>
      <c r="C802" s="7" t="s">
        <v>2919</v>
      </c>
      <c r="D802" t="s">
        <v>2919</v>
      </c>
    </row>
    <row r="803" spans="1:4">
      <c r="A803" s="1">
        <f t="shared" si="13"/>
        <v>178</v>
      </c>
      <c r="B803" t="s">
        <v>1970</v>
      </c>
      <c r="C803" s="7" t="s">
        <v>1971</v>
      </c>
      <c r="D803" t="s">
        <v>1972</v>
      </c>
    </row>
    <row r="804" spans="1:4">
      <c r="A804" s="1">
        <f t="shared" si="13"/>
        <v>179</v>
      </c>
      <c r="B804" t="s">
        <v>1973</v>
      </c>
      <c r="C804" s="7" t="s">
        <v>1736</v>
      </c>
      <c r="D804" t="s">
        <v>1737</v>
      </c>
    </row>
    <row r="805" spans="1:4">
      <c r="A805" s="1">
        <f t="shared" si="13"/>
        <v>180</v>
      </c>
      <c r="B805" t="s">
        <v>1974</v>
      </c>
      <c r="C805" s="7" t="s">
        <v>1975</v>
      </c>
      <c r="D805" t="s">
        <v>1976</v>
      </c>
    </row>
    <row r="806" spans="1:4">
      <c r="A806" s="1">
        <f t="shared" si="13"/>
        <v>181</v>
      </c>
      <c r="B806" t="s">
        <v>1977</v>
      </c>
      <c r="C806" s="7" t="s">
        <v>1978</v>
      </c>
      <c r="D806" t="s">
        <v>1979</v>
      </c>
    </row>
    <row r="807" spans="1:4">
      <c r="A807" s="1">
        <f t="shared" si="13"/>
        <v>182</v>
      </c>
      <c r="B807" t="s">
        <v>1980</v>
      </c>
      <c r="C807" s="7" t="s">
        <v>1981</v>
      </c>
      <c r="D807" t="s">
        <v>1982</v>
      </c>
    </row>
    <row r="808" spans="1:4">
      <c r="A808" s="1">
        <f t="shared" si="13"/>
        <v>183</v>
      </c>
      <c r="B808" t="s">
        <v>1983</v>
      </c>
      <c r="C808" s="7" t="s">
        <v>1984</v>
      </c>
      <c r="D808" t="s">
        <v>1985</v>
      </c>
    </row>
    <row r="809" spans="1:4">
      <c r="A809" s="1">
        <f t="shared" si="13"/>
        <v>184</v>
      </c>
      <c r="B809" t="s">
        <v>1986</v>
      </c>
      <c r="C809" s="7" t="s">
        <v>1987</v>
      </c>
      <c r="D809" t="s">
        <v>1988</v>
      </c>
    </row>
    <row r="810" spans="1:4">
      <c r="A810" s="1">
        <f t="shared" si="13"/>
        <v>185</v>
      </c>
      <c r="B810" t="s">
        <v>755</v>
      </c>
      <c r="C810" s="7" t="s">
        <v>756</v>
      </c>
      <c r="D810" t="s">
        <v>757</v>
      </c>
    </row>
    <row r="811" spans="1:4">
      <c r="A811" s="1">
        <f t="shared" si="13"/>
        <v>186</v>
      </c>
      <c r="B811" t="s">
        <v>1989</v>
      </c>
      <c r="C811" s="7" t="s">
        <v>1990</v>
      </c>
      <c r="D811" t="s">
        <v>1991</v>
      </c>
    </row>
    <row r="812" spans="1:4">
      <c r="A812" s="1">
        <f t="shared" si="13"/>
        <v>187</v>
      </c>
      <c r="B812" t="s">
        <v>1992</v>
      </c>
      <c r="C812" s="7" t="s">
        <v>1993</v>
      </c>
      <c r="D812" t="s">
        <v>1994</v>
      </c>
    </row>
    <row r="813" spans="1:4">
      <c r="A813" s="1">
        <f t="shared" si="13"/>
        <v>188</v>
      </c>
      <c r="B813" t="s">
        <v>1995</v>
      </c>
      <c r="C813" s="7" t="s">
        <v>1996</v>
      </c>
      <c r="D813" t="s">
        <v>1997</v>
      </c>
    </row>
    <row r="814" spans="1:4">
      <c r="A814" s="1">
        <f t="shared" si="13"/>
        <v>189</v>
      </c>
      <c r="B814" t="s">
        <v>1998</v>
      </c>
      <c r="C814" s="7" t="s">
        <v>2919</v>
      </c>
      <c r="D814" t="s">
        <v>2919</v>
      </c>
    </row>
    <row r="815" spans="1:4">
      <c r="A815" s="1">
        <f t="shared" si="13"/>
        <v>190</v>
      </c>
      <c r="B815" t="s">
        <v>1999</v>
      </c>
      <c r="C815" s="7" t="s">
        <v>2000</v>
      </c>
      <c r="D815" t="s">
        <v>2001</v>
      </c>
    </row>
    <row r="816" spans="1:4">
      <c r="A816" s="1">
        <f t="shared" si="13"/>
        <v>191</v>
      </c>
      <c r="B816" t="s">
        <v>2002</v>
      </c>
      <c r="C816" s="7" t="s">
        <v>2003</v>
      </c>
      <c r="D816" t="s">
        <v>2004</v>
      </c>
    </row>
    <row r="817" spans="1:4">
      <c r="A817" s="1">
        <f t="shared" si="13"/>
        <v>192</v>
      </c>
      <c r="B817" t="s">
        <v>2005</v>
      </c>
      <c r="C817" s="7" t="s">
        <v>2006</v>
      </c>
      <c r="D817" t="s">
        <v>2007</v>
      </c>
    </row>
    <row r="818" spans="1:4">
      <c r="A818" s="1">
        <f t="shared" si="13"/>
        <v>193</v>
      </c>
      <c r="B818" t="s">
        <v>2008</v>
      </c>
      <c r="C818" s="7" t="s">
        <v>2009</v>
      </c>
      <c r="D818" t="s">
        <v>2010</v>
      </c>
    </row>
    <row r="819" spans="1:4">
      <c r="A819" s="1">
        <f t="shared" si="13"/>
        <v>194</v>
      </c>
      <c r="B819" t="s">
        <v>2011</v>
      </c>
      <c r="C819" s="7" t="s">
        <v>2012</v>
      </c>
      <c r="D819" t="s">
        <v>2013</v>
      </c>
    </row>
    <row r="820" spans="1:4">
      <c r="A820" s="1">
        <f t="shared" ref="A820:A883" si="14">A819+1</f>
        <v>195</v>
      </c>
      <c r="B820" t="s">
        <v>610</v>
      </c>
      <c r="C820" s="7" t="s">
        <v>2919</v>
      </c>
      <c r="D820" t="s">
        <v>2919</v>
      </c>
    </row>
    <row r="821" spans="1:4">
      <c r="A821" s="1">
        <f t="shared" si="14"/>
        <v>196</v>
      </c>
      <c r="B821" t="s">
        <v>767</v>
      </c>
      <c r="C821" s="7" t="s">
        <v>768</v>
      </c>
      <c r="D821" t="s">
        <v>769</v>
      </c>
    </row>
    <row r="822" spans="1:4">
      <c r="A822" s="1">
        <f t="shared" si="14"/>
        <v>197</v>
      </c>
      <c r="B822" t="s">
        <v>2014</v>
      </c>
      <c r="C822" s="7" t="s">
        <v>2015</v>
      </c>
      <c r="D822" t="s">
        <v>2016</v>
      </c>
    </row>
    <row r="823" spans="1:4">
      <c r="A823" s="1">
        <f t="shared" si="14"/>
        <v>198</v>
      </c>
      <c r="B823" t="s">
        <v>770</v>
      </c>
      <c r="C823" s="7" t="s">
        <v>771</v>
      </c>
      <c r="D823" t="s">
        <v>772</v>
      </c>
    </row>
    <row r="824" spans="1:4">
      <c r="A824" s="1">
        <f t="shared" si="14"/>
        <v>199</v>
      </c>
      <c r="B824" t="s">
        <v>2017</v>
      </c>
      <c r="C824" s="7" t="s">
        <v>2018</v>
      </c>
      <c r="D824" t="s">
        <v>2019</v>
      </c>
    </row>
    <row r="825" spans="1:4">
      <c r="A825" s="1">
        <f t="shared" si="14"/>
        <v>200</v>
      </c>
      <c r="B825" t="s">
        <v>2020</v>
      </c>
      <c r="C825" s="7" t="s">
        <v>2021</v>
      </c>
      <c r="D825" t="s">
        <v>2022</v>
      </c>
    </row>
    <row r="826" spans="1:4">
      <c r="A826" s="1">
        <f t="shared" si="14"/>
        <v>201</v>
      </c>
      <c r="B826" t="s">
        <v>2023</v>
      </c>
      <c r="C826" s="7" t="s">
        <v>2024</v>
      </c>
      <c r="D826" t="s">
        <v>2025</v>
      </c>
    </row>
    <row r="827" spans="1:4">
      <c r="A827" s="1">
        <f t="shared" si="14"/>
        <v>202</v>
      </c>
      <c r="B827" t="s">
        <v>2026</v>
      </c>
      <c r="C827" s="7" t="s">
        <v>2027</v>
      </c>
      <c r="D827" t="s">
        <v>2028</v>
      </c>
    </row>
    <row r="828" spans="1:4">
      <c r="A828" s="1">
        <f t="shared" si="14"/>
        <v>203</v>
      </c>
      <c r="B828" t="s">
        <v>2029</v>
      </c>
      <c r="C828" s="7" t="s">
        <v>2030</v>
      </c>
      <c r="D828" t="s">
        <v>2031</v>
      </c>
    </row>
    <row r="829" spans="1:4">
      <c r="A829" s="1">
        <f t="shared" si="14"/>
        <v>204</v>
      </c>
      <c r="B829" t="s">
        <v>2032</v>
      </c>
      <c r="C829" s="7" t="s">
        <v>2919</v>
      </c>
      <c r="D829" t="s">
        <v>2919</v>
      </c>
    </row>
    <row r="830" spans="1:4">
      <c r="A830" s="1">
        <f t="shared" si="14"/>
        <v>205</v>
      </c>
      <c r="B830" t="s">
        <v>2033</v>
      </c>
      <c r="C830" s="7" t="s">
        <v>2034</v>
      </c>
      <c r="D830" t="s">
        <v>2035</v>
      </c>
    </row>
    <row r="831" spans="1:4">
      <c r="A831" s="1">
        <f t="shared" si="14"/>
        <v>206</v>
      </c>
      <c r="B831" t="s">
        <v>2036</v>
      </c>
      <c r="C831" s="7" t="s">
        <v>2919</v>
      </c>
      <c r="D831" t="s">
        <v>2919</v>
      </c>
    </row>
    <row r="832" spans="1:4">
      <c r="A832" s="1">
        <f t="shared" si="14"/>
        <v>207</v>
      </c>
      <c r="B832" t="s">
        <v>2037</v>
      </c>
      <c r="C832" s="7" t="s">
        <v>2919</v>
      </c>
      <c r="D832" t="s">
        <v>2919</v>
      </c>
    </row>
    <row r="833" spans="1:4">
      <c r="A833" s="1">
        <f t="shared" si="14"/>
        <v>208</v>
      </c>
      <c r="B833" t="s">
        <v>2038</v>
      </c>
      <c r="C833" s="7" t="s">
        <v>2006</v>
      </c>
      <c r="D833" t="s">
        <v>2007</v>
      </c>
    </row>
    <row r="834" spans="1:4">
      <c r="A834" s="1">
        <f t="shared" si="14"/>
        <v>209</v>
      </c>
      <c r="B834" t="s">
        <v>2039</v>
      </c>
      <c r="C834" s="7" t="s">
        <v>2040</v>
      </c>
      <c r="D834" t="s">
        <v>2041</v>
      </c>
    </row>
    <row r="835" spans="1:4">
      <c r="A835" s="1">
        <f t="shared" si="14"/>
        <v>210</v>
      </c>
      <c r="B835" t="s">
        <v>2042</v>
      </c>
      <c r="C835" s="7" t="s">
        <v>1939</v>
      </c>
      <c r="D835" t="s">
        <v>1940</v>
      </c>
    </row>
    <row r="836" spans="1:4">
      <c r="A836" s="1">
        <f t="shared" si="14"/>
        <v>211</v>
      </c>
      <c r="B836" t="s">
        <v>2043</v>
      </c>
      <c r="C836" s="7" t="s">
        <v>2044</v>
      </c>
      <c r="D836" t="s">
        <v>2045</v>
      </c>
    </row>
    <row r="837" spans="1:4">
      <c r="A837" s="1">
        <f t="shared" si="14"/>
        <v>212</v>
      </c>
      <c r="B837" t="s">
        <v>780</v>
      </c>
      <c r="C837" s="7" t="s">
        <v>781</v>
      </c>
      <c r="D837" t="s">
        <v>782</v>
      </c>
    </row>
    <row r="838" spans="1:4">
      <c r="A838" s="1">
        <f t="shared" si="14"/>
        <v>213</v>
      </c>
      <c r="B838" t="s">
        <v>2046</v>
      </c>
      <c r="C838" s="7" t="s">
        <v>2919</v>
      </c>
      <c r="D838" t="s">
        <v>2919</v>
      </c>
    </row>
    <row r="839" spans="1:4">
      <c r="A839" s="1">
        <f t="shared" si="14"/>
        <v>214</v>
      </c>
      <c r="B839" t="s">
        <v>2047</v>
      </c>
      <c r="C839" s="7" t="s">
        <v>2048</v>
      </c>
      <c r="D839" t="s">
        <v>2049</v>
      </c>
    </row>
    <row r="840" spans="1:4">
      <c r="A840" s="1">
        <f t="shared" si="14"/>
        <v>215</v>
      </c>
      <c r="B840" t="s">
        <v>2050</v>
      </c>
      <c r="C840" s="7" t="s">
        <v>2051</v>
      </c>
      <c r="D840" t="s">
        <v>2052</v>
      </c>
    </row>
    <row r="841" spans="1:4">
      <c r="A841" s="1">
        <f t="shared" si="14"/>
        <v>216</v>
      </c>
      <c r="B841" t="s">
        <v>783</v>
      </c>
      <c r="C841" s="7" t="s">
        <v>784</v>
      </c>
      <c r="D841" t="s">
        <v>785</v>
      </c>
    </row>
    <row r="842" spans="1:4">
      <c r="A842" s="1">
        <f t="shared" si="14"/>
        <v>217</v>
      </c>
      <c r="B842" t="s">
        <v>2053</v>
      </c>
      <c r="C842" s="7" t="s">
        <v>2054</v>
      </c>
      <c r="D842" t="s">
        <v>2055</v>
      </c>
    </row>
    <row r="843" spans="1:4">
      <c r="A843" s="1">
        <f t="shared" si="14"/>
        <v>218</v>
      </c>
      <c r="B843" t="s">
        <v>541</v>
      </c>
      <c r="C843" s="7" t="s">
        <v>2919</v>
      </c>
      <c r="D843" t="s">
        <v>2919</v>
      </c>
    </row>
    <row r="844" spans="1:4">
      <c r="A844" s="1">
        <f t="shared" si="14"/>
        <v>219</v>
      </c>
      <c r="B844" t="s">
        <v>2056</v>
      </c>
      <c r="C844" s="7" t="s">
        <v>2057</v>
      </c>
      <c r="D844" t="s">
        <v>2058</v>
      </c>
    </row>
    <row r="845" spans="1:4">
      <c r="A845" s="1">
        <f t="shared" si="14"/>
        <v>220</v>
      </c>
      <c r="B845" t="s">
        <v>2059</v>
      </c>
      <c r="C845" s="7" t="s">
        <v>2060</v>
      </c>
      <c r="D845" t="s">
        <v>2061</v>
      </c>
    </row>
    <row r="846" spans="1:4">
      <c r="A846" s="1">
        <f t="shared" si="14"/>
        <v>221</v>
      </c>
      <c r="B846" t="s">
        <v>2062</v>
      </c>
      <c r="C846" s="7" t="s">
        <v>2063</v>
      </c>
      <c r="D846" t="s">
        <v>2064</v>
      </c>
    </row>
    <row r="847" spans="1:4">
      <c r="A847" s="1">
        <f t="shared" si="14"/>
        <v>222</v>
      </c>
      <c r="B847" t="s">
        <v>2065</v>
      </c>
      <c r="C847" s="7" t="s">
        <v>2919</v>
      </c>
      <c r="D847" t="s">
        <v>2919</v>
      </c>
    </row>
    <row r="848" spans="1:4">
      <c r="A848" s="1">
        <f t="shared" si="14"/>
        <v>223</v>
      </c>
      <c r="B848" t="s">
        <v>2066</v>
      </c>
      <c r="C848" s="7" t="s">
        <v>2067</v>
      </c>
      <c r="D848" t="s">
        <v>2068</v>
      </c>
    </row>
    <row r="849" spans="1:4">
      <c r="A849" s="1">
        <f t="shared" si="14"/>
        <v>224</v>
      </c>
      <c r="B849" t="s">
        <v>2069</v>
      </c>
      <c r="C849" s="7" t="s">
        <v>2919</v>
      </c>
      <c r="D849" t="s">
        <v>2919</v>
      </c>
    </row>
    <row r="850" spans="1:4">
      <c r="A850" s="1">
        <f t="shared" si="14"/>
        <v>225</v>
      </c>
      <c r="B850" t="s">
        <v>2070</v>
      </c>
      <c r="C850" s="7" t="s">
        <v>2071</v>
      </c>
      <c r="D850" t="s">
        <v>2072</v>
      </c>
    </row>
    <row r="851" spans="1:4">
      <c r="A851" s="1">
        <f t="shared" si="14"/>
        <v>226</v>
      </c>
      <c r="B851" t="s">
        <v>2073</v>
      </c>
      <c r="C851" s="7" t="s">
        <v>2074</v>
      </c>
      <c r="D851" t="s">
        <v>2075</v>
      </c>
    </row>
    <row r="852" spans="1:4">
      <c r="A852" s="1">
        <f t="shared" si="14"/>
        <v>227</v>
      </c>
      <c r="B852" t="s">
        <v>786</v>
      </c>
      <c r="C852" s="7" t="s">
        <v>787</v>
      </c>
      <c r="D852" t="s">
        <v>788</v>
      </c>
    </row>
    <row r="853" spans="1:4">
      <c r="A853" s="1">
        <f t="shared" si="14"/>
        <v>228</v>
      </c>
      <c r="B853" t="s">
        <v>2076</v>
      </c>
      <c r="C853" s="7" t="s">
        <v>2077</v>
      </c>
      <c r="D853" t="s">
        <v>2078</v>
      </c>
    </row>
    <row r="854" spans="1:4">
      <c r="A854" s="1">
        <f t="shared" si="14"/>
        <v>229</v>
      </c>
      <c r="B854" t="s">
        <v>2079</v>
      </c>
      <c r="C854" s="7" t="s">
        <v>2080</v>
      </c>
      <c r="D854" t="s">
        <v>2081</v>
      </c>
    </row>
    <row r="855" spans="1:4">
      <c r="A855" s="1">
        <f t="shared" si="14"/>
        <v>230</v>
      </c>
      <c r="B855" t="s">
        <v>2082</v>
      </c>
      <c r="C855" s="7" t="s">
        <v>2083</v>
      </c>
      <c r="D855" t="s">
        <v>2084</v>
      </c>
    </row>
    <row r="856" spans="1:4">
      <c r="A856" s="1">
        <f t="shared" si="14"/>
        <v>231</v>
      </c>
      <c r="B856" t="s">
        <v>2085</v>
      </c>
      <c r="C856" s="7" t="s">
        <v>2086</v>
      </c>
      <c r="D856" t="s">
        <v>2087</v>
      </c>
    </row>
    <row r="857" spans="1:4">
      <c r="A857" s="1">
        <f t="shared" si="14"/>
        <v>232</v>
      </c>
      <c r="B857" t="s">
        <v>2088</v>
      </c>
      <c r="C857" s="7" t="s">
        <v>2089</v>
      </c>
      <c r="D857" t="s">
        <v>2090</v>
      </c>
    </row>
    <row r="858" spans="1:4">
      <c r="A858" s="1">
        <f t="shared" si="14"/>
        <v>233</v>
      </c>
      <c r="B858" t="s">
        <v>2091</v>
      </c>
      <c r="C858" s="7" t="s">
        <v>2092</v>
      </c>
      <c r="D858" t="s">
        <v>2093</v>
      </c>
    </row>
    <row r="859" spans="1:4">
      <c r="A859" s="1">
        <f t="shared" si="14"/>
        <v>234</v>
      </c>
      <c r="B859" t="s">
        <v>2094</v>
      </c>
      <c r="C859" s="7" t="s">
        <v>2919</v>
      </c>
      <c r="D859" t="s">
        <v>2919</v>
      </c>
    </row>
    <row r="860" spans="1:4">
      <c r="A860" s="1">
        <f t="shared" si="14"/>
        <v>235</v>
      </c>
      <c r="B860" t="s">
        <v>2095</v>
      </c>
      <c r="C860" s="7" t="s">
        <v>2096</v>
      </c>
      <c r="D860" t="s">
        <v>2097</v>
      </c>
    </row>
    <row r="861" spans="1:4">
      <c r="A861" s="1">
        <f t="shared" si="14"/>
        <v>236</v>
      </c>
      <c r="B861" t="s">
        <v>2098</v>
      </c>
      <c r="C861" s="7" t="s">
        <v>2099</v>
      </c>
      <c r="D861" t="s">
        <v>2100</v>
      </c>
    </row>
    <row r="862" spans="1:4">
      <c r="A862" s="1">
        <f t="shared" si="14"/>
        <v>237</v>
      </c>
      <c r="B862" t="s">
        <v>2101</v>
      </c>
      <c r="C862" s="7" t="s">
        <v>2102</v>
      </c>
      <c r="D862" t="s">
        <v>2103</v>
      </c>
    </row>
    <row r="863" spans="1:4">
      <c r="A863" s="1">
        <f t="shared" si="14"/>
        <v>238</v>
      </c>
      <c r="B863" t="s">
        <v>2104</v>
      </c>
      <c r="C863" s="7" t="s">
        <v>2105</v>
      </c>
      <c r="D863" t="s">
        <v>2106</v>
      </c>
    </row>
    <row r="864" spans="1:4">
      <c r="A864" s="1">
        <f t="shared" si="14"/>
        <v>239</v>
      </c>
      <c r="B864" t="s">
        <v>2107</v>
      </c>
      <c r="C864" s="7" t="s">
        <v>2108</v>
      </c>
      <c r="D864" t="s">
        <v>2109</v>
      </c>
    </row>
    <row r="865" spans="1:4">
      <c r="A865" s="1">
        <f t="shared" si="14"/>
        <v>240</v>
      </c>
      <c r="B865" t="s">
        <v>2110</v>
      </c>
      <c r="C865" s="7" t="s">
        <v>2919</v>
      </c>
      <c r="D865" t="s">
        <v>2919</v>
      </c>
    </row>
    <row r="866" spans="1:4">
      <c r="A866" s="1">
        <f t="shared" si="14"/>
        <v>241</v>
      </c>
      <c r="B866" t="s">
        <v>2111</v>
      </c>
      <c r="C866" s="7" t="s">
        <v>2112</v>
      </c>
      <c r="D866" t="s">
        <v>2113</v>
      </c>
    </row>
    <row r="867" spans="1:4">
      <c r="A867" s="1">
        <f t="shared" si="14"/>
        <v>242</v>
      </c>
      <c r="B867" t="s">
        <v>2114</v>
      </c>
      <c r="C867" s="7" t="s">
        <v>2919</v>
      </c>
      <c r="D867" t="s">
        <v>2919</v>
      </c>
    </row>
    <row r="868" spans="1:4">
      <c r="A868" s="1">
        <f t="shared" si="14"/>
        <v>243</v>
      </c>
      <c r="B868" t="s">
        <v>2115</v>
      </c>
      <c r="C868" s="7" t="s">
        <v>2116</v>
      </c>
      <c r="D868" t="s">
        <v>2117</v>
      </c>
    </row>
    <row r="869" spans="1:4">
      <c r="A869" s="1">
        <f t="shared" si="14"/>
        <v>244</v>
      </c>
      <c r="B869" t="s">
        <v>792</v>
      </c>
      <c r="C869" s="7" t="s">
        <v>793</v>
      </c>
      <c r="D869" t="s">
        <v>794</v>
      </c>
    </row>
    <row r="870" spans="1:4">
      <c r="A870" s="1">
        <f t="shared" si="14"/>
        <v>245</v>
      </c>
      <c r="B870" t="s">
        <v>2118</v>
      </c>
      <c r="C870" s="7" t="s">
        <v>2119</v>
      </c>
      <c r="D870" t="s">
        <v>2120</v>
      </c>
    </row>
    <row r="871" spans="1:4">
      <c r="A871" s="1">
        <f t="shared" si="14"/>
        <v>246</v>
      </c>
      <c r="B871" t="s">
        <v>795</v>
      </c>
      <c r="C871" s="7" t="s">
        <v>2919</v>
      </c>
      <c r="D871" t="s">
        <v>2919</v>
      </c>
    </row>
    <row r="872" spans="1:4">
      <c r="A872" s="1">
        <f t="shared" si="14"/>
        <v>247</v>
      </c>
      <c r="B872" t="s">
        <v>2121</v>
      </c>
      <c r="C872" s="7" t="s">
        <v>2122</v>
      </c>
      <c r="D872" t="s">
        <v>2123</v>
      </c>
    </row>
    <row r="873" spans="1:4">
      <c r="A873" s="1">
        <f t="shared" si="14"/>
        <v>248</v>
      </c>
      <c r="B873" t="s">
        <v>2124</v>
      </c>
      <c r="C873" s="7" t="s">
        <v>2125</v>
      </c>
      <c r="D873" t="s">
        <v>2126</v>
      </c>
    </row>
    <row r="874" spans="1:4">
      <c r="A874" s="1">
        <f t="shared" si="14"/>
        <v>249</v>
      </c>
      <c r="B874" t="s">
        <v>796</v>
      </c>
      <c r="C874" s="7" t="s">
        <v>797</v>
      </c>
      <c r="D874" t="s">
        <v>798</v>
      </c>
    </row>
    <row r="875" spans="1:4">
      <c r="A875" s="1">
        <f t="shared" si="14"/>
        <v>250</v>
      </c>
      <c r="B875" t="s">
        <v>2127</v>
      </c>
      <c r="C875" s="7" t="s">
        <v>2128</v>
      </c>
      <c r="D875" t="s">
        <v>2129</v>
      </c>
    </row>
    <row r="876" spans="1:4">
      <c r="A876" s="1">
        <f t="shared" si="14"/>
        <v>251</v>
      </c>
      <c r="B876" t="s">
        <v>2130</v>
      </c>
      <c r="C876" s="7" t="s">
        <v>2131</v>
      </c>
      <c r="D876" t="s">
        <v>2132</v>
      </c>
    </row>
    <row r="877" spans="1:4">
      <c r="A877" s="1">
        <f t="shared" si="14"/>
        <v>252</v>
      </c>
      <c r="B877" t="s">
        <v>800</v>
      </c>
      <c r="C877" s="7" t="s">
        <v>801</v>
      </c>
      <c r="D877" t="s">
        <v>802</v>
      </c>
    </row>
    <row r="878" spans="1:4">
      <c r="A878" s="1">
        <f t="shared" si="14"/>
        <v>253</v>
      </c>
      <c r="B878" t="s">
        <v>803</v>
      </c>
      <c r="C878" s="7" t="s">
        <v>804</v>
      </c>
      <c r="D878" t="s">
        <v>805</v>
      </c>
    </row>
    <row r="879" spans="1:4">
      <c r="A879" s="1">
        <f t="shared" si="14"/>
        <v>254</v>
      </c>
      <c r="B879" t="s">
        <v>2133</v>
      </c>
      <c r="C879" s="7" t="s">
        <v>2134</v>
      </c>
      <c r="D879" t="s">
        <v>2135</v>
      </c>
    </row>
    <row r="880" spans="1:4">
      <c r="A880" s="1">
        <f t="shared" si="14"/>
        <v>255</v>
      </c>
      <c r="B880" t="s">
        <v>806</v>
      </c>
      <c r="C880" s="7" t="s">
        <v>807</v>
      </c>
      <c r="D880" t="s">
        <v>808</v>
      </c>
    </row>
    <row r="881" spans="1:4">
      <c r="A881" s="1">
        <f t="shared" si="14"/>
        <v>256</v>
      </c>
      <c r="B881" t="s">
        <v>2136</v>
      </c>
      <c r="C881" s="7" t="s">
        <v>2137</v>
      </c>
      <c r="D881" t="s">
        <v>2138</v>
      </c>
    </row>
    <row r="882" spans="1:4">
      <c r="A882" s="1">
        <f t="shared" si="14"/>
        <v>257</v>
      </c>
      <c r="B882" t="s">
        <v>809</v>
      </c>
      <c r="C882" s="7" t="s">
        <v>810</v>
      </c>
      <c r="D882" t="s">
        <v>811</v>
      </c>
    </row>
    <row r="883" spans="1:4">
      <c r="A883" s="1">
        <f t="shared" si="14"/>
        <v>258</v>
      </c>
      <c r="B883" t="s">
        <v>2139</v>
      </c>
      <c r="C883" s="7" t="s">
        <v>2140</v>
      </c>
      <c r="D883" t="s">
        <v>2141</v>
      </c>
    </row>
    <row r="884" spans="1:4">
      <c r="A884" s="1">
        <f t="shared" ref="A884:A947" si="15">A883+1</f>
        <v>259</v>
      </c>
      <c r="B884" t="s">
        <v>2142</v>
      </c>
      <c r="C884" s="7" t="s">
        <v>2102</v>
      </c>
      <c r="D884" t="s">
        <v>2103</v>
      </c>
    </row>
    <row r="885" spans="1:4">
      <c r="A885" s="1">
        <f t="shared" si="15"/>
        <v>260</v>
      </c>
      <c r="B885" t="s">
        <v>2143</v>
      </c>
      <c r="C885" s="7" t="s">
        <v>2144</v>
      </c>
      <c r="D885" t="s">
        <v>2145</v>
      </c>
    </row>
    <row r="886" spans="1:4">
      <c r="A886" s="1">
        <f t="shared" si="15"/>
        <v>261</v>
      </c>
      <c r="B886" t="s">
        <v>2146</v>
      </c>
      <c r="C886" s="7" t="s">
        <v>2147</v>
      </c>
      <c r="D886" t="s">
        <v>2148</v>
      </c>
    </row>
    <row r="887" spans="1:4">
      <c r="A887" s="1">
        <f t="shared" si="15"/>
        <v>262</v>
      </c>
      <c r="B887" t="s">
        <v>2149</v>
      </c>
      <c r="C887" s="7" t="s">
        <v>2150</v>
      </c>
      <c r="D887" t="s">
        <v>2151</v>
      </c>
    </row>
    <row r="888" spans="1:4">
      <c r="A888" s="1">
        <f t="shared" si="15"/>
        <v>263</v>
      </c>
      <c r="B888" t="s">
        <v>2152</v>
      </c>
      <c r="C888" s="7" t="s">
        <v>2153</v>
      </c>
      <c r="D888" t="s">
        <v>2154</v>
      </c>
    </row>
    <row r="889" spans="1:4">
      <c r="A889" s="1">
        <f t="shared" si="15"/>
        <v>264</v>
      </c>
      <c r="B889" t="s">
        <v>2155</v>
      </c>
      <c r="C889" s="7" t="s">
        <v>2156</v>
      </c>
      <c r="D889" t="s">
        <v>2157</v>
      </c>
    </row>
    <row r="890" spans="1:4">
      <c r="A890" s="1">
        <f t="shared" si="15"/>
        <v>265</v>
      </c>
      <c r="B890" t="s">
        <v>2158</v>
      </c>
      <c r="C890" s="7" t="s">
        <v>2159</v>
      </c>
      <c r="D890" t="s">
        <v>2160</v>
      </c>
    </row>
    <row r="891" spans="1:4">
      <c r="A891" s="1">
        <f t="shared" si="15"/>
        <v>266</v>
      </c>
      <c r="B891" t="s">
        <v>2161</v>
      </c>
      <c r="C891" s="7" t="s">
        <v>2162</v>
      </c>
      <c r="D891" t="s">
        <v>2163</v>
      </c>
    </row>
    <row r="892" spans="1:4">
      <c r="A892" s="1">
        <f t="shared" si="15"/>
        <v>267</v>
      </c>
      <c r="B892" t="s">
        <v>2164</v>
      </c>
      <c r="C892" s="7" t="s">
        <v>2165</v>
      </c>
      <c r="D892" t="s">
        <v>2166</v>
      </c>
    </row>
    <row r="893" spans="1:4">
      <c r="A893" s="1">
        <f t="shared" si="15"/>
        <v>268</v>
      </c>
      <c r="B893" t="s">
        <v>812</v>
      </c>
      <c r="C893" s="7" t="s">
        <v>813</v>
      </c>
      <c r="D893" t="s">
        <v>814</v>
      </c>
    </row>
    <row r="894" spans="1:4">
      <c r="A894" s="1">
        <f t="shared" si="15"/>
        <v>269</v>
      </c>
      <c r="B894" t="s">
        <v>815</v>
      </c>
      <c r="C894" s="7" t="s">
        <v>730</v>
      </c>
      <c r="D894" t="s">
        <v>731</v>
      </c>
    </row>
    <row r="895" spans="1:4">
      <c r="A895" s="1">
        <f t="shared" si="15"/>
        <v>270</v>
      </c>
      <c r="B895" t="s">
        <v>2167</v>
      </c>
      <c r="C895" s="7" t="s">
        <v>2168</v>
      </c>
      <c r="D895" t="s">
        <v>2169</v>
      </c>
    </row>
    <row r="896" spans="1:4">
      <c r="A896" s="1">
        <f t="shared" si="15"/>
        <v>271</v>
      </c>
      <c r="B896" t="s">
        <v>2170</v>
      </c>
      <c r="C896" s="7" t="s">
        <v>2171</v>
      </c>
      <c r="D896" t="s">
        <v>2172</v>
      </c>
    </row>
    <row r="897" spans="1:4">
      <c r="A897" s="1">
        <f t="shared" si="15"/>
        <v>272</v>
      </c>
      <c r="B897" t="s">
        <v>2173</v>
      </c>
      <c r="C897" s="7" t="s">
        <v>2174</v>
      </c>
      <c r="D897" t="s">
        <v>2175</v>
      </c>
    </row>
    <row r="898" spans="1:4">
      <c r="A898" s="1">
        <f t="shared" si="15"/>
        <v>273</v>
      </c>
      <c r="B898" t="s">
        <v>2176</v>
      </c>
      <c r="C898" s="7" t="s">
        <v>2177</v>
      </c>
      <c r="D898" t="s">
        <v>2178</v>
      </c>
    </row>
    <row r="899" spans="1:4">
      <c r="A899" s="1">
        <f t="shared" si="15"/>
        <v>274</v>
      </c>
      <c r="B899" t="s">
        <v>2179</v>
      </c>
      <c r="C899" s="7" t="s">
        <v>2180</v>
      </c>
      <c r="D899" t="s">
        <v>2181</v>
      </c>
    </row>
    <row r="900" spans="1:4">
      <c r="A900" s="1">
        <f t="shared" si="15"/>
        <v>275</v>
      </c>
      <c r="B900" t="s">
        <v>2182</v>
      </c>
      <c r="C900" s="7" t="s">
        <v>2183</v>
      </c>
      <c r="D900" t="s">
        <v>2184</v>
      </c>
    </row>
    <row r="901" spans="1:4">
      <c r="A901" s="1">
        <f t="shared" si="15"/>
        <v>276</v>
      </c>
      <c r="B901" t="s">
        <v>2185</v>
      </c>
      <c r="C901" s="7" t="s">
        <v>2186</v>
      </c>
      <c r="D901" t="s">
        <v>2187</v>
      </c>
    </row>
    <row r="902" spans="1:4">
      <c r="A902" s="1">
        <f t="shared" si="15"/>
        <v>277</v>
      </c>
      <c r="B902" t="s">
        <v>2188</v>
      </c>
      <c r="C902" s="7" t="s">
        <v>2189</v>
      </c>
      <c r="D902" t="s">
        <v>2190</v>
      </c>
    </row>
    <row r="903" spans="1:4">
      <c r="A903" s="1">
        <f t="shared" si="15"/>
        <v>278</v>
      </c>
      <c r="B903" t="s">
        <v>2191</v>
      </c>
      <c r="C903" s="7" t="s">
        <v>2192</v>
      </c>
      <c r="D903" t="s">
        <v>2193</v>
      </c>
    </row>
    <row r="904" spans="1:4">
      <c r="A904" s="1">
        <f t="shared" si="15"/>
        <v>279</v>
      </c>
      <c r="B904" t="s">
        <v>2194</v>
      </c>
      <c r="C904" s="7" t="s">
        <v>2195</v>
      </c>
      <c r="D904" t="s">
        <v>2196</v>
      </c>
    </row>
    <row r="905" spans="1:4">
      <c r="A905" s="1">
        <f t="shared" si="15"/>
        <v>280</v>
      </c>
      <c r="B905" t="s">
        <v>2197</v>
      </c>
      <c r="C905" s="7" t="s">
        <v>2198</v>
      </c>
      <c r="D905" t="s">
        <v>2199</v>
      </c>
    </row>
    <row r="906" spans="1:4">
      <c r="A906" s="1">
        <f t="shared" si="15"/>
        <v>281</v>
      </c>
      <c r="B906" t="s">
        <v>2200</v>
      </c>
      <c r="C906" s="7" t="s">
        <v>2201</v>
      </c>
      <c r="D906" t="s">
        <v>2202</v>
      </c>
    </row>
    <row r="907" spans="1:4">
      <c r="A907" s="1">
        <f t="shared" si="15"/>
        <v>282</v>
      </c>
      <c r="B907" t="s">
        <v>2203</v>
      </c>
      <c r="C907" s="7" t="s">
        <v>2204</v>
      </c>
      <c r="D907" t="s">
        <v>2205</v>
      </c>
    </row>
    <row r="908" spans="1:4">
      <c r="A908" s="1">
        <f t="shared" si="15"/>
        <v>283</v>
      </c>
      <c r="B908" t="s">
        <v>2206</v>
      </c>
      <c r="C908" s="7" t="s">
        <v>2207</v>
      </c>
      <c r="D908" t="s">
        <v>2208</v>
      </c>
    </row>
    <row r="909" spans="1:4">
      <c r="A909" s="1">
        <f t="shared" si="15"/>
        <v>284</v>
      </c>
      <c r="B909" t="s">
        <v>2209</v>
      </c>
      <c r="C909" s="7" t="s">
        <v>2210</v>
      </c>
      <c r="D909" t="s">
        <v>2211</v>
      </c>
    </row>
    <row r="910" spans="1:4">
      <c r="A910" s="1">
        <f t="shared" si="15"/>
        <v>285</v>
      </c>
      <c r="B910" t="s">
        <v>2212</v>
      </c>
      <c r="C910" s="7" t="s">
        <v>2018</v>
      </c>
      <c r="D910" t="s">
        <v>2019</v>
      </c>
    </row>
    <row r="911" spans="1:4">
      <c r="A911" s="1">
        <f t="shared" si="15"/>
        <v>286</v>
      </c>
      <c r="B911" t="s">
        <v>2213</v>
      </c>
      <c r="C911" s="7" t="s">
        <v>2214</v>
      </c>
      <c r="D911" t="s">
        <v>2215</v>
      </c>
    </row>
    <row r="912" spans="1:4">
      <c r="A912" s="1">
        <f t="shared" si="15"/>
        <v>287</v>
      </c>
      <c r="B912" t="s">
        <v>2216</v>
      </c>
      <c r="C912" s="7" t="s">
        <v>2217</v>
      </c>
      <c r="D912" t="s">
        <v>2218</v>
      </c>
    </row>
    <row r="913" spans="1:4">
      <c r="A913" s="1">
        <f t="shared" si="15"/>
        <v>288</v>
      </c>
      <c r="B913" t="s">
        <v>2219</v>
      </c>
      <c r="C913" s="7" t="s">
        <v>2220</v>
      </c>
      <c r="D913" t="s">
        <v>2221</v>
      </c>
    </row>
    <row r="914" spans="1:4">
      <c r="A914" s="1">
        <f t="shared" si="15"/>
        <v>289</v>
      </c>
      <c r="B914" t="s">
        <v>2222</v>
      </c>
      <c r="C914" s="7" t="s">
        <v>1903</v>
      </c>
      <c r="D914" t="s">
        <v>1904</v>
      </c>
    </row>
    <row r="915" spans="1:4">
      <c r="A915" s="1">
        <f t="shared" si="15"/>
        <v>290</v>
      </c>
      <c r="B915" t="s">
        <v>831</v>
      </c>
      <c r="C915" s="7" t="s">
        <v>781</v>
      </c>
      <c r="D915" t="s">
        <v>782</v>
      </c>
    </row>
    <row r="916" spans="1:4">
      <c r="A916" s="1">
        <f t="shared" si="15"/>
        <v>291</v>
      </c>
      <c r="B916" t="s">
        <v>2223</v>
      </c>
      <c r="C916" s="7" t="s">
        <v>2224</v>
      </c>
      <c r="D916" t="s">
        <v>2225</v>
      </c>
    </row>
    <row r="917" spans="1:4">
      <c r="A917" s="1">
        <f t="shared" si="15"/>
        <v>292</v>
      </c>
      <c r="B917" t="s">
        <v>2226</v>
      </c>
      <c r="C917" s="7" t="s">
        <v>2227</v>
      </c>
      <c r="D917" t="s">
        <v>2228</v>
      </c>
    </row>
    <row r="918" spans="1:4">
      <c r="A918" s="1">
        <f t="shared" si="15"/>
        <v>293</v>
      </c>
      <c r="B918" t="s">
        <v>2229</v>
      </c>
      <c r="C918" s="7" t="s">
        <v>2230</v>
      </c>
      <c r="D918" t="s">
        <v>2231</v>
      </c>
    </row>
    <row r="919" spans="1:4">
      <c r="A919" s="1">
        <f t="shared" si="15"/>
        <v>294</v>
      </c>
      <c r="B919" t="s">
        <v>2232</v>
      </c>
      <c r="C919" s="7" t="s">
        <v>2919</v>
      </c>
      <c r="D919" t="s">
        <v>2919</v>
      </c>
    </row>
    <row r="920" spans="1:4">
      <c r="A920" s="1">
        <f t="shared" si="15"/>
        <v>295</v>
      </c>
      <c r="B920" t="s">
        <v>2233</v>
      </c>
      <c r="C920" s="7" t="s">
        <v>2919</v>
      </c>
      <c r="D920" t="s">
        <v>2919</v>
      </c>
    </row>
    <row r="921" spans="1:4">
      <c r="A921" s="1">
        <f t="shared" si="15"/>
        <v>296</v>
      </c>
      <c r="B921" t="s">
        <v>2234</v>
      </c>
      <c r="C921" s="7" t="s">
        <v>2235</v>
      </c>
      <c r="D921" t="s">
        <v>2236</v>
      </c>
    </row>
    <row r="922" spans="1:4">
      <c r="A922" s="1">
        <f t="shared" si="15"/>
        <v>297</v>
      </c>
      <c r="B922" t="s">
        <v>2237</v>
      </c>
      <c r="C922" s="7" t="s">
        <v>2238</v>
      </c>
      <c r="D922" t="s">
        <v>2239</v>
      </c>
    </row>
    <row r="923" spans="1:4">
      <c r="A923" s="1">
        <f t="shared" si="15"/>
        <v>298</v>
      </c>
      <c r="B923" t="s">
        <v>2240</v>
      </c>
      <c r="C923" s="7" t="s">
        <v>2241</v>
      </c>
      <c r="D923" t="s">
        <v>2242</v>
      </c>
    </row>
    <row r="924" spans="1:4">
      <c r="A924" s="1">
        <f t="shared" si="15"/>
        <v>299</v>
      </c>
      <c r="B924" t="s">
        <v>2243</v>
      </c>
      <c r="C924" s="7" t="s">
        <v>2244</v>
      </c>
      <c r="D924" t="s">
        <v>2245</v>
      </c>
    </row>
    <row r="925" spans="1:4">
      <c r="A925" s="1">
        <f t="shared" si="15"/>
        <v>300</v>
      </c>
      <c r="B925" t="s">
        <v>2246</v>
      </c>
      <c r="C925" s="7" t="s">
        <v>2247</v>
      </c>
      <c r="D925" t="s">
        <v>2248</v>
      </c>
    </row>
    <row r="926" spans="1:4">
      <c r="A926" s="1">
        <f t="shared" si="15"/>
        <v>301</v>
      </c>
      <c r="B926" t="s">
        <v>2249</v>
      </c>
      <c r="C926" s="7" t="s">
        <v>2250</v>
      </c>
      <c r="D926" t="s">
        <v>2251</v>
      </c>
    </row>
    <row r="927" spans="1:4">
      <c r="A927" s="1">
        <f t="shared" si="15"/>
        <v>302</v>
      </c>
      <c r="B927" t="s">
        <v>2252</v>
      </c>
      <c r="C927" s="7" t="s">
        <v>2253</v>
      </c>
      <c r="D927" t="s">
        <v>2254</v>
      </c>
    </row>
    <row r="928" spans="1:4">
      <c r="A928" s="1">
        <f t="shared" si="15"/>
        <v>303</v>
      </c>
      <c r="B928" t="s">
        <v>832</v>
      </c>
      <c r="C928" s="7" t="s">
        <v>833</v>
      </c>
      <c r="D928" t="s">
        <v>834</v>
      </c>
    </row>
    <row r="929" spans="1:4">
      <c r="A929" s="1">
        <f t="shared" si="15"/>
        <v>304</v>
      </c>
      <c r="B929" t="s">
        <v>2255</v>
      </c>
      <c r="C929" s="7" t="s">
        <v>2256</v>
      </c>
      <c r="D929" t="s">
        <v>2257</v>
      </c>
    </row>
    <row r="930" spans="1:4">
      <c r="A930" s="1">
        <f t="shared" si="15"/>
        <v>305</v>
      </c>
      <c r="B930" t="s">
        <v>2258</v>
      </c>
      <c r="C930" s="7" t="s">
        <v>2259</v>
      </c>
      <c r="D930" t="s">
        <v>2260</v>
      </c>
    </row>
    <row r="931" spans="1:4">
      <c r="A931" s="1">
        <f t="shared" si="15"/>
        <v>306</v>
      </c>
      <c r="B931" t="s">
        <v>2261</v>
      </c>
      <c r="C931" s="7" t="s">
        <v>2262</v>
      </c>
      <c r="D931" t="s">
        <v>2263</v>
      </c>
    </row>
    <row r="932" spans="1:4">
      <c r="A932" s="1">
        <f t="shared" si="15"/>
        <v>307</v>
      </c>
      <c r="B932" t="s">
        <v>2264</v>
      </c>
      <c r="C932" s="7" t="s">
        <v>2265</v>
      </c>
      <c r="D932" t="s">
        <v>2266</v>
      </c>
    </row>
    <row r="933" spans="1:4">
      <c r="A933" s="1">
        <f t="shared" si="15"/>
        <v>308</v>
      </c>
      <c r="B933" t="s">
        <v>2267</v>
      </c>
      <c r="C933" s="7" t="s">
        <v>2268</v>
      </c>
      <c r="D933" t="s">
        <v>2269</v>
      </c>
    </row>
    <row r="934" spans="1:4">
      <c r="A934" s="1">
        <f t="shared" si="15"/>
        <v>309</v>
      </c>
      <c r="B934" t="s">
        <v>2270</v>
      </c>
      <c r="C934" s="7" t="s">
        <v>2271</v>
      </c>
      <c r="D934" t="s">
        <v>2272</v>
      </c>
    </row>
    <row r="935" spans="1:4">
      <c r="A935" s="1">
        <f t="shared" si="15"/>
        <v>310</v>
      </c>
      <c r="B935" t="s">
        <v>2273</v>
      </c>
      <c r="C935" s="7" t="s">
        <v>2274</v>
      </c>
      <c r="D935" t="s">
        <v>2275</v>
      </c>
    </row>
    <row r="936" spans="1:4">
      <c r="A936" s="1">
        <f t="shared" si="15"/>
        <v>311</v>
      </c>
      <c r="B936" t="s">
        <v>2276</v>
      </c>
      <c r="C936" s="7" t="s">
        <v>2277</v>
      </c>
      <c r="D936" t="s">
        <v>2278</v>
      </c>
    </row>
    <row r="937" spans="1:4">
      <c r="A937" s="1">
        <f t="shared" si="15"/>
        <v>312</v>
      </c>
      <c r="B937" t="s">
        <v>2279</v>
      </c>
      <c r="C937" s="7" t="s">
        <v>2280</v>
      </c>
      <c r="D937" t="s">
        <v>2281</v>
      </c>
    </row>
    <row r="938" spans="1:4">
      <c r="A938" s="1">
        <f t="shared" si="15"/>
        <v>313</v>
      </c>
      <c r="B938" t="s">
        <v>2282</v>
      </c>
      <c r="C938" s="7" t="s">
        <v>2283</v>
      </c>
      <c r="D938" t="s">
        <v>2284</v>
      </c>
    </row>
    <row r="939" spans="1:4">
      <c r="A939" s="1">
        <f t="shared" si="15"/>
        <v>314</v>
      </c>
      <c r="B939" t="s">
        <v>2285</v>
      </c>
      <c r="C939" s="7" t="s">
        <v>2286</v>
      </c>
      <c r="D939" t="s">
        <v>2287</v>
      </c>
    </row>
    <row r="940" spans="1:4">
      <c r="A940" s="1">
        <f t="shared" si="15"/>
        <v>315</v>
      </c>
      <c r="B940" t="s">
        <v>2288</v>
      </c>
      <c r="C940" s="7" t="s">
        <v>2289</v>
      </c>
      <c r="D940" t="s">
        <v>2290</v>
      </c>
    </row>
    <row r="941" spans="1:4">
      <c r="A941" s="1">
        <f t="shared" si="15"/>
        <v>316</v>
      </c>
      <c r="B941" t="s">
        <v>2291</v>
      </c>
      <c r="C941" s="7" t="s">
        <v>778</v>
      </c>
      <c r="D941" t="s">
        <v>779</v>
      </c>
    </row>
    <row r="942" spans="1:4">
      <c r="A942" s="1">
        <f t="shared" si="15"/>
        <v>317</v>
      </c>
      <c r="B942" t="s">
        <v>2292</v>
      </c>
      <c r="C942" s="7" t="s">
        <v>2293</v>
      </c>
      <c r="D942" t="s">
        <v>2294</v>
      </c>
    </row>
    <row r="943" spans="1:4">
      <c r="A943" s="1">
        <f t="shared" si="15"/>
        <v>318</v>
      </c>
      <c r="B943" t="s">
        <v>2295</v>
      </c>
      <c r="C943" s="7" t="s">
        <v>2296</v>
      </c>
      <c r="D943" t="s">
        <v>2297</v>
      </c>
    </row>
    <row r="944" spans="1:4">
      <c r="A944" s="1">
        <f t="shared" si="15"/>
        <v>319</v>
      </c>
      <c r="B944" t="s">
        <v>2298</v>
      </c>
      <c r="C944" s="7" t="s">
        <v>2299</v>
      </c>
      <c r="D944" t="s">
        <v>2300</v>
      </c>
    </row>
    <row r="945" spans="1:4">
      <c r="A945" s="1">
        <f t="shared" si="15"/>
        <v>320</v>
      </c>
      <c r="B945" t="s">
        <v>2301</v>
      </c>
      <c r="C945" s="7" t="s">
        <v>2302</v>
      </c>
      <c r="D945" t="s">
        <v>2303</v>
      </c>
    </row>
    <row r="946" spans="1:4">
      <c r="A946" s="1">
        <f t="shared" si="15"/>
        <v>321</v>
      </c>
      <c r="B946" t="s">
        <v>2304</v>
      </c>
      <c r="C946" s="7" t="s">
        <v>2305</v>
      </c>
      <c r="D946" t="s">
        <v>2306</v>
      </c>
    </row>
    <row r="947" spans="1:4">
      <c r="A947" s="1">
        <f t="shared" si="15"/>
        <v>322</v>
      </c>
      <c r="B947" t="s">
        <v>2307</v>
      </c>
      <c r="C947" s="7" t="s">
        <v>1890</v>
      </c>
      <c r="D947" t="s">
        <v>1891</v>
      </c>
    </row>
    <row r="948" spans="1:4">
      <c r="A948" s="1">
        <f t="shared" ref="A948:A1011" si="16">A947+1</f>
        <v>323</v>
      </c>
      <c r="B948" t="s">
        <v>843</v>
      </c>
      <c r="C948" s="7" t="s">
        <v>844</v>
      </c>
      <c r="D948" t="s">
        <v>845</v>
      </c>
    </row>
    <row r="949" spans="1:4">
      <c r="A949" s="1">
        <f t="shared" si="16"/>
        <v>324</v>
      </c>
      <c r="B949" t="s">
        <v>2308</v>
      </c>
      <c r="C949" s="7" t="s">
        <v>2309</v>
      </c>
      <c r="D949" t="s">
        <v>2310</v>
      </c>
    </row>
    <row r="950" spans="1:4">
      <c r="A950" s="1">
        <f t="shared" si="16"/>
        <v>325</v>
      </c>
      <c r="B950" t="s">
        <v>2311</v>
      </c>
      <c r="C950" s="7" t="s">
        <v>2312</v>
      </c>
      <c r="D950" t="s">
        <v>2313</v>
      </c>
    </row>
    <row r="951" spans="1:4">
      <c r="A951" s="1">
        <f t="shared" si="16"/>
        <v>326</v>
      </c>
      <c r="B951" t="s">
        <v>2314</v>
      </c>
      <c r="C951" s="7" t="s">
        <v>2919</v>
      </c>
      <c r="D951" t="s">
        <v>2919</v>
      </c>
    </row>
    <row r="952" spans="1:4">
      <c r="A952" s="1">
        <f t="shared" si="16"/>
        <v>327</v>
      </c>
      <c r="B952" t="s">
        <v>2315</v>
      </c>
      <c r="C952" s="7" t="s">
        <v>1604</v>
      </c>
      <c r="D952" t="s">
        <v>1605</v>
      </c>
    </row>
    <row r="953" spans="1:4">
      <c r="A953" s="1">
        <f t="shared" si="16"/>
        <v>328</v>
      </c>
      <c r="B953" t="s">
        <v>2316</v>
      </c>
      <c r="C953" s="7" t="s">
        <v>2919</v>
      </c>
      <c r="D953" t="s">
        <v>2919</v>
      </c>
    </row>
    <row r="954" spans="1:4">
      <c r="A954" s="1">
        <f t="shared" si="16"/>
        <v>329</v>
      </c>
      <c r="B954" t="s">
        <v>849</v>
      </c>
      <c r="C954" s="7" t="s">
        <v>850</v>
      </c>
      <c r="D954" t="s">
        <v>851</v>
      </c>
    </row>
    <row r="955" spans="1:4">
      <c r="A955" s="1">
        <f t="shared" si="16"/>
        <v>330</v>
      </c>
      <c r="B955" t="s">
        <v>2317</v>
      </c>
      <c r="C955" s="7" t="s">
        <v>2318</v>
      </c>
      <c r="D955" t="s">
        <v>2319</v>
      </c>
    </row>
    <row r="956" spans="1:4">
      <c r="A956" s="1">
        <f t="shared" si="16"/>
        <v>331</v>
      </c>
      <c r="B956" t="s">
        <v>852</v>
      </c>
      <c r="C956" s="7" t="s">
        <v>853</v>
      </c>
      <c r="D956" t="s">
        <v>854</v>
      </c>
    </row>
    <row r="957" spans="1:4">
      <c r="A957" s="1">
        <f t="shared" si="16"/>
        <v>332</v>
      </c>
      <c r="B957" t="s">
        <v>2320</v>
      </c>
      <c r="C957" s="7" t="s">
        <v>2321</v>
      </c>
      <c r="D957" t="s">
        <v>2322</v>
      </c>
    </row>
    <row r="958" spans="1:4">
      <c r="A958" s="1">
        <f t="shared" si="16"/>
        <v>333</v>
      </c>
      <c r="B958" t="s">
        <v>2323</v>
      </c>
      <c r="C958" s="7" t="s">
        <v>2324</v>
      </c>
      <c r="D958" t="s">
        <v>2325</v>
      </c>
    </row>
    <row r="959" spans="1:4">
      <c r="A959" s="1">
        <f t="shared" si="16"/>
        <v>334</v>
      </c>
      <c r="B959" t="s">
        <v>2326</v>
      </c>
      <c r="C959" s="7" t="s">
        <v>2327</v>
      </c>
      <c r="D959" t="s">
        <v>2328</v>
      </c>
    </row>
    <row r="960" spans="1:4">
      <c r="A960" s="1">
        <f t="shared" si="16"/>
        <v>335</v>
      </c>
      <c r="B960" t="s">
        <v>855</v>
      </c>
      <c r="C960" s="7" t="s">
        <v>856</v>
      </c>
      <c r="D960" t="s">
        <v>857</v>
      </c>
    </row>
    <row r="961" spans="1:4">
      <c r="A961" s="1">
        <f t="shared" si="16"/>
        <v>336</v>
      </c>
      <c r="B961" t="s">
        <v>2329</v>
      </c>
      <c r="C961" s="7" t="s">
        <v>2330</v>
      </c>
      <c r="D961" t="s">
        <v>2331</v>
      </c>
    </row>
    <row r="962" spans="1:4">
      <c r="A962" s="1">
        <f t="shared" si="16"/>
        <v>337</v>
      </c>
      <c r="B962" t="s">
        <v>2332</v>
      </c>
      <c r="C962" s="7" t="s">
        <v>2333</v>
      </c>
      <c r="D962" t="s">
        <v>2334</v>
      </c>
    </row>
    <row r="963" spans="1:4">
      <c r="A963" s="1">
        <f t="shared" si="16"/>
        <v>338</v>
      </c>
      <c r="B963" t="s">
        <v>2335</v>
      </c>
      <c r="C963" s="7" t="s">
        <v>2336</v>
      </c>
      <c r="D963" t="s">
        <v>2337</v>
      </c>
    </row>
    <row r="964" spans="1:4">
      <c r="A964" s="1">
        <f t="shared" si="16"/>
        <v>339</v>
      </c>
      <c r="B964" t="s">
        <v>2338</v>
      </c>
      <c r="C964" s="7" t="s">
        <v>2339</v>
      </c>
      <c r="D964" t="s">
        <v>2340</v>
      </c>
    </row>
    <row r="965" spans="1:4">
      <c r="A965" s="1">
        <f t="shared" si="16"/>
        <v>340</v>
      </c>
      <c r="B965" t="s">
        <v>2341</v>
      </c>
      <c r="C965" s="7" t="s">
        <v>2342</v>
      </c>
      <c r="D965" t="s">
        <v>2343</v>
      </c>
    </row>
    <row r="966" spans="1:4">
      <c r="A966" s="1">
        <f t="shared" si="16"/>
        <v>341</v>
      </c>
      <c r="B966" t="s">
        <v>858</v>
      </c>
      <c r="C966" s="7" t="s">
        <v>859</v>
      </c>
      <c r="D966" t="s">
        <v>860</v>
      </c>
    </row>
    <row r="967" spans="1:4">
      <c r="A967" s="1">
        <f t="shared" si="16"/>
        <v>342</v>
      </c>
      <c r="B967" t="s">
        <v>2344</v>
      </c>
      <c r="C967" s="7" t="s">
        <v>2345</v>
      </c>
      <c r="D967" t="s">
        <v>2346</v>
      </c>
    </row>
    <row r="968" spans="1:4">
      <c r="A968" s="1">
        <f t="shared" si="16"/>
        <v>343</v>
      </c>
      <c r="B968" t="s">
        <v>2347</v>
      </c>
      <c r="C968" s="7" t="s">
        <v>1848</v>
      </c>
      <c r="D968" t="s">
        <v>1849</v>
      </c>
    </row>
    <row r="969" spans="1:4">
      <c r="A969" s="1">
        <f t="shared" si="16"/>
        <v>344</v>
      </c>
      <c r="B969" t="s">
        <v>2348</v>
      </c>
      <c r="C969" s="7" t="s">
        <v>2349</v>
      </c>
      <c r="D969" t="s">
        <v>2350</v>
      </c>
    </row>
    <row r="970" spans="1:4">
      <c r="A970" s="1">
        <f t="shared" si="16"/>
        <v>345</v>
      </c>
      <c r="B970" t="s">
        <v>2351</v>
      </c>
      <c r="C970" s="7" t="s">
        <v>2352</v>
      </c>
      <c r="D970" t="s">
        <v>2353</v>
      </c>
    </row>
    <row r="971" spans="1:4">
      <c r="A971" s="1">
        <f t="shared" si="16"/>
        <v>346</v>
      </c>
      <c r="B971" t="s">
        <v>2354</v>
      </c>
      <c r="C971" s="7" t="s">
        <v>2355</v>
      </c>
      <c r="D971" t="s">
        <v>2356</v>
      </c>
    </row>
    <row r="972" spans="1:4">
      <c r="A972" s="1">
        <f t="shared" si="16"/>
        <v>347</v>
      </c>
      <c r="B972" t="s">
        <v>2357</v>
      </c>
      <c r="C972" s="7" t="s">
        <v>2358</v>
      </c>
      <c r="D972" t="s">
        <v>2359</v>
      </c>
    </row>
    <row r="973" spans="1:4">
      <c r="A973" s="1">
        <f t="shared" si="16"/>
        <v>348</v>
      </c>
      <c r="B973" t="s">
        <v>2360</v>
      </c>
      <c r="C973" s="7" t="s">
        <v>2361</v>
      </c>
      <c r="D973" t="s">
        <v>2362</v>
      </c>
    </row>
    <row r="974" spans="1:4">
      <c r="A974" s="1">
        <f t="shared" si="16"/>
        <v>349</v>
      </c>
      <c r="B974" t="s">
        <v>2363</v>
      </c>
      <c r="C974" s="7" t="s">
        <v>2364</v>
      </c>
      <c r="D974" t="s">
        <v>2365</v>
      </c>
    </row>
    <row r="975" spans="1:4">
      <c r="A975" s="1">
        <f t="shared" si="16"/>
        <v>350</v>
      </c>
      <c r="B975" t="s">
        <v>2366</v>
      </c>
      <c r="C975" s="7" t="s">
        <v>2367</v>
      </c>
      <c r="D975" t="s">
        <v>2368</v>
      </c>
    </row>
    <row r="976" spans="1:4">
      <c r="A976" s="1">
        <f t="shared" si="16"/>
        <v>351</v>
      </c>
      <c r="B976" t="s">
        <v>2369</v>
      </c>
      <c r="C976" s="11">
        <v>37500</v>
      </c>
      <c r="D976" t="s">
        <v>2370</v>
      </c>
    </row>
    <row r="977" spans="1:4">
      <c r="A977" s="1">
        <f t="shared" si="16"/>
        <v>352</v>
      </c>
      <c r="B977" t="s">
        <v>2371</v>
      </c>
      <c r="C977" s="7" t="s">
        <v>2372</v>
      </c>
      <c r="D977" t="s">
        <v>2373</v>
      </c>
    </row>
    <row r="978" spans="1:4">
      <c r="A978" s="1">
        <f t="shared" si="16"/>
        <v>353</v>
      </c>
      <c r="B978" t="s">
        <v>861</v>
      </c>
      <c r="C978" s="7" t="s">
        <v>862</v>
      </c>
      <c r="D978" t="s">
        <v>863</v>
      </c>
    </row>
    <row r="979" spans="1:4">
      <c r="A979" s="1">
        <f t="shared" si="16"/>
        <v>354</v>
      </c>
      <c r="B979" t="s">
        <v>2374</v>
      </c>
      <c r="C979" s="7" t="s">
        <v>2210</v>
      </c>
      <c r="D979" t="s">
        <v>2211</v>
      </c>
    </row>
    <row r="980" spans="1:4">
      <c r="A980" s="1">
        <f t="shared" si="16"/>
        <v>355</v>
      </c>
      <c r="B980" t="s">
        <v>2375</v>
      </c>
      <c r="C980" s="7" t="s">
        <v>2376</v>
      </c>
      <c r="D980" t="s">
        <v>2377</v>
      </c>
    </row>
    <row r="981" spans="1:4">
      <c r="A981" s="1">
        <f t="shared" si="16"/>
        <v>356</v>
      </c>
      <c r="B981" t="s">
        <v>2378</v>
      </c>
      <c r="C981" s="7" t="s">
        <v>2379</v>
      </c>
      <c r="D981" t="s">
        <v>2380</v>
      </c>
    </row>
    <row r="982" spans="1:4">
      <c r="A982" s="1">
        <f t="shared" si="16"/>
        <v>357</v>
      </c>
      <c r="B982" t="s">
        <v>2381</v>
      </c>
      <c r="C982" s="7" t="s">
        <v>2382</v>
      </c>
      <c r="D982" t="s">
        <v>2383</v>
      </c>
    </row>
    <row r="983" spans="1:4">
      <c r="A983" s="1">
        <f t="shared" si="16"/>
        <v>358</v>
      </c>
      <c r="B983" t="s">
        <v>2384</v>
      </c>
      <c r="C983" s="7" t="s">
        <v>2385</v>
      </c>
      <c r="D983" t="s">
        <v>2386</v>
      </c>
    </row>
    <row r="984" spans="1:4">
      <c r="A984" s="1">
        <f t="shared" si="16"/>
        <v>359</v>
      </c>
      <c r="B984" t="s">
        <v>2387</v>
      </c>
      <c r="C984" s="7" t="s">
        <v>2388</v>
      </c>
      <c r="D984" t="s">
        <v>2389</v>
      </c>
    </row>
    <row r="985" spans="1:4">
      <c r="A985" s="1">
        <f t="shared" si="16"/>
        <v>360</v>
      </c>
      <c r="B985" t="s">
        <v>2390</v>
      </c>
      <c r="C985" s="7" t="s">
        <v>2391</v>
      </c>
      <c r="D985" t="s">
        <v>2392</v>
      </c>
    </row>
    <row r="986" spans="1:4">
      <c r="A986" s="1">
        <f t="shared" si="16"/>
        <v>361</v>
      </c>
      <c r="B986" t="s">
        <v>2393</v>
      </c>
      <c r="C986" s="7" t="s">
        <v>2394</v>
      </c>
      <c r="D986" t="s">
        <v>2395</v>
      </c>
    </row>
    <row r="987" spans="1:4">
      <c r="A987" s="1">
        <f t="shared" si="16"/>
        <v>362</v>
      </c>
      <c r="B987" t="s">
        <v>2396</v>
      </c>
      <c r="C987" s="7" t="s">
        <v>2397</v>
      </c>
      <c r="D987" t="s">
        <v>2398</v>
      </c>
    </row>
    <row r="988" spans="1:4">
      <c r="A988" s="1">
        <f t="shared" si="16"/>
        <v>363</v>
      </c>
      <c r="B988" t="s">
        <v>2399</v>
      </c>
      <c r="C988" s="7" t="s">
        <v>2400</v>
      </c>
      <c r="D988" t="s">
        <v>2401</v>
      </c>
    </row>
    <row r="989" spans="1:4">
      <c r="A989" s="1">
        <f t="shared" si="16"/>
        <v>364</v>
      </c>
      <c r="B989" t="s">
        <v>656</v>
      </c>
      <c r="C989" s="7" t="s">
        <v>369</v>
      </c>
      <c r="D989" t="s">
        <v>370</v>
      </c>
    </row>
    <row r="990" spans="1:4">
      <c r="A990" s="1">
        <f t="shared" si="16"/>
        <v>365</v>
      </c>
      <c r="B990" t="s">
        <v>2402</v>
      </c>
      <c r="C990" s="7" t="s">
        <v>2403</v>
      </c>
      <c r="D990" t="s">
        <v>2404</v>
      </c>
    </row>
    <row r="991" spans="1:4">
      <c r="A991" s="1">
        <f t="shared" si="16"/>
        <v>366</v>
      </c>
      <c r="B991" t="s">
        <v>864</v>
      </c>
      <c r="C991" s="7" t="s">
        <v>865</v>
      </c>
      <c r="D991" t="s">
        <v>866</v>
      </c>
    </row>
    <row r="992" spans="1:4">
      <c r="A992" s="1">
        <f t="shared" si="16"/>
        <v>367</v>
      </c>
      <c r="B992" t="s">
        <v>2405</v>
      </c>
      <c r="C992" s="7" t="s">
        <v>2406</v>
      </c>
      <c r="D992" t="s">
        <v>2407</v>
      </c>
    </row>
    <row r="993" spans="1:4">
      <c r="A993" s="1">
        <f t="shared" si="16"/>
        <v>368</v>
      </c>
      <c r="B993" t="s">
        <v>2408</v>
      </c>
      <c r="C993" s="7" t="s">
        <v>2409</v>
      </c>
      <c r="D993" t="s">
        <v>2410</v>
      </c>
    </row>
    <row r="994" spans="1:4">
      <c r="A994" s="1">
        <f t="shared" si="16"/>
        <v>369</v>
      </c>
      <c r="B994" t="s">
        <v>2411</v>
      </c>
      <c r="C994" s="7" t="s">
        <v>2336</v>
      </c>
      <c r="D994" t="s">
        <v>2337</v>
      </c>
    </row>
    <row r="995" spans="1:4">
      <c r="A995" s="1">
        <f t="shared" si="16"/>
        <v>370</v>
      </c>
      <c r="B995" t="s">
        <v>2412</v>
      </c>
      <c r="C995" s="7" t="s">
        <v>2919</v>
      </c>
      <c r="D995" t="s">
        <v>2919</v>
      </c>
    </row>
    <row r="996" spans="1:4">
      <c r="A996" s="1">
        <f t="shared" si="16"/>
        <v>371</v>
      </c>
      <c r="B996" t="s">
        <v>2413</v>
      </c>
      <c r="C996" s="7" t="s">
        <v>1739</v>
      </c>
      <c r="D996" t="s">
        <v>1740</v>
      </c>
    </row>
    <row r="997" spans="1:4">
      <c r="A997" s="1">
        <f t="shared" si="16"/>
        <v>372</v>
      </c>
      <c r="B997" t="s">
        <v>867</v>
      </c>
      <c r="C997" s="7" t="s">
        <v>868</v>
      </c>
      <c r="D997" t="s">
        <v>869</v>
      </c>
    </row>
    <row r="998" spans="1:4">
      <c r="A998" s="1">
        <f t="shared" si="16"/>
        <v>373</v>
      </c>
      <c r="B998" t="s">
        <v>2414</v>
      </c>
      <c r="C998" s="7" t="s">
        <v>2415</v>
      </c>
      <c r="D998" t="s">
        <v>2416</v>
      </c>
    </row>
    <row r="999" spans="1:4">
      <c r="A999" s="1">
        <f t="shared" si="16"/>
        <v>374</v>
      </c>
      <c r="B999" t="s">
        <v>2417</v>
      </c>
      <c r="C999" s="7" t="s">
        <v>2418</v>
      </c>
      <c r="D999" t="s">
        <v>2419</v>
      </c>
    </row>
    <row r="1000" spans="1:4">
      <c r="A1000" s="1">
        <f t="shared" si="16"/>
        <v>375</v>
      </c>
      <c r="B1000" t="s">
        <v>2420</v>
      </c>
      <c r="C1000" s="7" t="s">
        <v>2919</v>
      </c>
      <c r="D1000" t="s">
        <v>2919</v>
      </c>
    </row>
    <row r="1001" spans="1:4">
      <c r="A1001" s="1">
        <f t="shared" si="16"/>
        <v>376</v>
      </c>
      <c r="B1001" t="s">
        <v>2421</v>
      </c>
      <c r="C1001" s="7" t="s">
        <v>2422</v>
      </c>
      <c r="D1001" t="s">
        <v>2423</v>
      </c>
    </row>
    <row r="1002" spans="1:4">
      <c r="A1002" s="1">
        <f t="shared" si="16"/>
        <v>377</v>
      </c>
      <c r="B1002" t="s">
        <v>2424</v>
      </c>
      <c r="C1002" s="7" t="s">
        <v>2425</v>
      </c>
      <c r="D1002" t="s">
        <v>2426</v>
      </c>
    </row>
    <row r="1003" spans="1:4">
      <c r="A1003" s="1">
        <f t="shared" si="16"/>
        <v>378</v>
      </c>
      <c r="B1003" t="s">
        <v>2427</v>
      </c>
      <c r="C1003" s="7" t="s">
        <v>2428</v>
      </c>
      <c r="D1003" t="s">
        <v>2429</v>
      </c>
    </row>
    <row r="1004" spans="1:4">
      <c r="A1004" s="1">
        <f t="shared" si="16"/>
        <v>379</v>
      </c>
      <c r="B1004" t="s">
        <v>2430</v>
      </c>
      <c r="C1004" s="7" t="s">
        <v>2431</v>
      </c>
      <c r="D1004" t="s">
        <v>2432</v>
      </c>
    </row>
    <row r="1005" spans="1:4">
      <c r="A1005" s="1">
        <f t="shared" si="16"/>
        <v>380</v>
      </c>
      <c r="B1005" t="s">
        <v>657</v>
      </c>
      <c r="C1005" s="7" t="s">
        <v>658</v>
      </c>
      <c r="D1005" t="s">
        <v>659</v>
      </c>
    </row>
    <row r="1006" spans="1:4">
      <c r="A1006" s="1">
        <f t="shared" si="16"/>
        <v>381</v>
      </c>
      <c r="B1006" t="s">
        <v>870</v>
      </c>
      <c r="C1006" s="7" t="s">
        <v>2919</v>
      </c>
      <c r="D1006" t="s">
        <v>2919</v>
      </c>
    </row>
    <row r="1007" spans="1:4">
      <c r="A1007" s="1">
        <f t="shared" si="16"/>
        <v>382</v>
      </c>
      <c r="B1007" t="s">
        <v>2433</v>
      </c>
      <c r="C1007" s="7" t="s">
        <v>2434</v>
      </c>
      <c r="D1007" t="s">
        <v>2435</v>
      </c>
    </row>
    <row r="1008" spans="1:4">
      <c r="A1008" s="1">
        <f t="shared" si="16"/>
        <v>383</v>
      </c>
      <c r="B1008" t="s">
        <v>2436</v>
      </c>
      <c r="C1008" s="7" t="s">
        <v>2437</v>
      </c>
      <c r="D1008" t="s">
        <v>2438</v>
      </c>
    </row>
    <row r="1009" spans="1:4">
      <c r="A1009" s="1">
        <f t="shared" si="16"/>
        <v>384</v>
      </c>
      <c r="B1009" t="s">
        <v>2439</v>
      </c>
      <c r="C1009" s="7" t="s">
        <v>2440</v>
      </c>
      <c r="D1009" t="s">
        <v>2441</v>
      </c>
    </row>
    <row r="1010" spans="1:4">
      <c r="A1010" s="1">
        <f t="shared" si="16"/>
        <v>385</v>
      </c>
      <c r="B1010" t="s">
        <v>2442</v>
      </c>
      <c r="C1010" s="7" t="s">
        <v>2919</v>
      </c>
      <c r="D1010" t="s">
        <v>2919</v>
      </c>
    </row>
    <row r="1011" spans="1:4">
      <c r="A1011" s="1">
        <f t="shared" si="16"/>
        <v>386</v>
      </c>
      <c r="B1011" t="s">
        <v>2443</v>
      </c>
      <c r="C1011" s="7" t="s">
        <v>2444</v>
      </c>
      <c r="D1011" t="s">
        <v>2445</v>
      </c>
    </row>
    <row r="1012" spans="1:4">
      <c r="A1012" s="1">
        <f t="shared" ref="A1012:A1030" si="17">A1011+1</f>
        <v>387</v>
      </c>
      <c r="B1012" t="s">
        <v>2446</v>
      </c>
      <c r="C1012" s="7" t="s">
        <v>2447</v>
      </c>
      <c r="D1012" t="s">
        <v>2448</v>
      </c>
    </row>
    <row r="1013" spans="1:4">
      <c r="A1013" s="1">
        <f t="shared" si="17"/>
        <v>388</v>
      </c>
      <c r="B1013" t="s">
        <v>871</v>
      </c>
      <c r="C1013" s="7" t="s">
        <v>872</v>
      </c>
      <c r="D1013" t="s">
        <v>873</v>
      </c>
    </row>
    <row r="1014" spans="1:4">
      <c r="A1014" s="1">
        <f t="shared" si="17"/>
        <v>389</v>
      </c>
      <c r="B1014" t="s">
        <v>2449</v>
      </c>
      <c r="C1014" s="7" t="s">
        <v>2450</v>
      </c>
      <c r="D1014" t="s">
        <v>2451</v>
      </c>
    </row>
    <row r="1015" spans="1:4">
      <c r="A1015" s="1">
        <f t="shared" si="17"/>
        <v>390</v>
      </c>
      <c r="B1015" t="s">
        <v>2452</v>
      </c>
      <c r="C1015" s="7" t="s">
        <v>2453</v>
      </c>
      <c r="D1015" t="s">
        <v>2454</v>
      </c>
    </row>
    <row r="1016" spans="1:4">
      <c r="A1016" s="1">
        <f t="shared" si="17"/>
        <v>391</v>
      </c>
      <c r="B1016" t="s">
        <v>2455</v>
      </c>
      <c r="C1016" s="7" t="s">
        <v>2456</v>
      </c>
      <c r="D1016" t="s">
        <v>2457</v>
      </c>
    </row>
    <row r="1017" spans="1:4">
      <c r="A1017" s="1">
        <f t="shared" si="17"/>
        <v>392</v>
      </c>
      <c r="B1017" t="s">
        <v>2458</v>
      </c>
      <c r="C1017" s="7" t="s">
        <v>2459</v>
      </c>
      <c r="D1017" t="s">
        <v>2460</v>
      </c>
    </row>
    <row r="1018" spans="1:4">
      <c r="A1018" s="1">
        <f t="shared" si="17"/>
        <v>393</v>
      </c>
      <c r="B1018" t="s">
        <v>2461</v>
      </c>
      <c r="C1018" s="7" t="s">
        <v>2919</v>
      </c>
      <c r="D1018" t="s">
        <v>2919</v>
      </c>
    </row>
    <row r="1019" spans="1:4">
      <c r="A1019" s="1">
        <f t="shared" si="17"/>
        <v>394</v>
      </c>
      <c r="B1019" t="s">
        <v>2462</v>
      </c>
      <c r="C1019" s="7" t="s">
        <v>2463</v>
      </c>
      <c r="D1019" t="s">
        <v>2464</v>
      </c>
    </row>
    <row r="1020" spans="1:4">
      <c r="A1020" s="1">
        <f t="shared" si="17"/>
        <v>395</v>
      </c>
      <c r="B1020" t="s">
        <v>2465</v>
      </c>
      <c r="C1020" s="7" t="s">
        <v>539</v>
      </c>
      <c r="D1020" t="s">
        <v>540</v>
      </c>
    </row>
    <row r="1021" spans="1:4">
      <c r="A1021" s="1">
        <f t="shared" si="17"/>
        <v>396</v>
      </c>
      <c r="B1021" t="s">
        <v>2466</v>
      </c>
      <c r="C1021" s="7" t="s">
        <v>2467</v>
      </c>
      <c r="D1021" t="s">
        <v>2468</v>
      </c>
    </row>
    <row r="1022" spans="1:4">
      <c r="A1022" s="1">
        <f t="shared" si="17"/>
        <v>397</v>
      </c>
      <c r="B1022" t="s">
        <v>2469</v>
      </c>
      <c r="C1022" s="7" t="s">
        <v>2919</v>
      </c>
      <c r="D1022" t="s">
        <v>2919</v>
      </c>
    </row>
    <row r="1023" spans="1:4">
      <c r="A1023" s="1">
        <f t="shared" si="17"/>
        <v>398</v>
      </c>
      <c r="B1023" t="s">
        <v>2470</v>
      </c>
      <c r="C1023" s="7" t="s">
        <v>2471</v>
      </c>
      <c r="D1023" t="s">
        <v>2472</v>
      </c>
    </row>
    <row r="1024" spans="1:4">
      <c r="A1024" s="1">
        <f t="shared" si="17"/>
        <v>399</v>
      </c>
      <c r="B1024" t="s">
        <v>2473</v>
      </c>
      <c r="C1024" s="7" t="s">
        <v>2474</v>
      </c>
      <c r="D1024" t="s">
        <v>2475</v>
      </c>
    </row>
    <row r="1025" spans="1:4">
      <c r="A1025" s="1">
        <f t="shared" si="17"/>
        <v>400</v>
      </c>
      <c r="B1025" t="s">
        <v>884</v>
      </c>
      <c r="C1025" s="7" t="s">
        <v>567</v>
      </c>
      <c r="D1025" t="s">
        <v>568</v>
      </c>
    </row>
    <row r="1026" spans="1:4">
      <c r="A1026" s="1">
        <f t="shared" si="17"/>
        <v>401</v>
      </c>
      <c r="B1026" t="s">
        <v>2476</v>
      </c>
      <c r="C1026" s="7" t="s">
        <v>2477</v>
      </c>
      <c r="D1026" t="s">
        <v>2478</v>
      </c>
    </row>
    <row r="1027" spans="1:4">
      <c r="A1027" s="1">
        <f t="shared" si="17"/>
        <v>402</v>
      </c>
      <c r="B1027" t="s">
        <v>885</v>
      </c>
      <c r="C1027" s="7" t="s">
        <v>886</v>
      </c>
      <c r="D1027" t="s">
        <v>887</v>
      </c>
    </row>
    <row r="1028" spans="1:4">
      <c r="A1028" s="1">
        <f t="shared" si="17"/>
        <v>403</v>
      </c>
      <c r="B1028" t="s">
        <v>2479</v>
      </c>
      <c r="C1028" s="7" t="s">
        <v>2480</v>
      </c>
      <c r="D1028" t="s">
        <v>2481</v>
      </c>
    </row>
    <row r="1029" spans="1:4">
      <c r="A1029" s="1">
        <f t="shared" si="17"/>
        <v>404</v>
      </c>
      <c r="B1029" t="s">
        <v>2482</v>
      </c>
      <c r="C1029" s="7" t="s">
        <v>2919</v>
      </c>
      <c r="D1029" t="s">
        <v>2919</v>
      </c>
    </row>
    <row r="1030" spans="1:4">
      <c r="A1030" s="1">
        <f t="shared" si="17"/>
        <v>405</v>
      </c>
      <c r="B1030" t="s">
        <v>891</v>
      </c>
      <c r="C1030" s="7" t="s">
        <v>2919</v>
      </c>
      <c r="D1030" t="s">
        <v>2919</v>
      </c>
    </row>
    <row r="1031" spans="1:4">
      <c r="A1031" s="1">
        <f>A1030+1</f>
        <v>406</v>
      </c>
      <c r="B1031" t="s">
        <v>892</v>
      </c>
      <c r="C1031" s="7" t="s">
        <v>893</v>
      </c>
      <c r="D1031" t="s">
        <v>894</v>
      </c>
    </row>
    <row r="1032" spans="1:4">
      <c r="A1032" s="13"/>
      <c r="C1032" s="7"/>
    </row>
    <row r="1033" spans="1:4" s="2" customFormat="1" ht="18">
      <c r="A1033" s="2" t="s">
        <v>2912</v>
      </c>
    </row>
    <row r="1034" spans="1:4" s="6" customFormat="1" ht="19" thickBot="1">
      <c r="B1034" s="6" t="s">
        <v>2908</v>
      </c>
      <c r="C1034" s="6" t="s">
        <v>2909</v>
      </c>
      <c r="D1034" s="6" t="s">
        <v>2910</v>
      </c>
    </row>
    <row r="1035" spans="1:4">
      <c r="A1035" s="1">
        <v>1</v>
      </c>
      <c r="B1035" t="s">
        <v>314</v>
      </c>
      <c r="C1035" s="7" t="s">
        <v>315</v>
      </c>
      <c r="D1035" t="s">
        <v>316</v>
      </c>
    </row>
    <row r="1036" spans="1:4">
      <c r="A1036" s="1">
        <f>A1035+1</f>
        <v>2</v>
      </c>
      <c r="B1036" t="s">
        <v>317</v>
      </c>
      <c r="C1036" s="7" t="s">
        <v>318</v>
      </c>
      <c r="D1036" t="s">
        <v>319</v>
      </c>
    </row>
    <row r="1037" spans="1:4">
      <c r="A1037" s="1">
        <f t="shared" ref="A1037:A1057" si="18">A1036+1</f>
        <v>3</v>
      </c>
      <c r="B1037" t="s">
        <v>320</v>
      </c>
      <c r="C1037" s="7" t="s">
        <v>321</v>
      </c>
      <c r="D1037" t="s">
        <v>322</v>
      </c>
    </row>
    <row r="1038" spans="1:4">
      <c r="A1038" s="1">
        <f t="shared" si="18"/>
        <v>4</v>
      </c>
      <c r="B1038" t="s">
        <v>323</v>
      </c>
      <c r="C1038" s="7" t="s">
        <v>324</v>
      </c>
      <c r="D1038" t="s">
        <v>325</v>
      </c>
    </row>
    <row r="1039" spans="1:4">
      <c r="A1039" s="1">
        <f t="shared" si="18"/>
        <v>5</v>
      </c>
      <c r="B1039" t="s">
        <v>326</v>
      </c>
      <c r="C1039" s="7" t="s">
        <v>327</v>
      </c>
      <c r="D1039" t="s">
        <v>328</v>
      </c>
    </row>
    <row r="1040" spans="1:4">
      <c r="A1040" s="1">
        <f t="shared" si="18"/>
        <v>6</v>
      </c>
      <c r="B1040" t="s">
        <v>329</v>
      </c>
      <c r="C1040" s="7" t="s">
        <v>318</v>
      </c>
      <c r="D1040" t="s">
        <v>319</v>
      </c>
    </row>
    <row r="1041" spans="1:4">
      <c r="A1041" s="1">
        <f t="shared" si="18"/>
        <v>7</v>
      </c>
      <c r="B1041" t="s">
        <v>330</v>
      </c>
      <c r="C1041" s="7" t="s">
        <v>331</v>
      </c>
      <c r="D1041" t="s">
        <v>332</v>
      </c>
    </row>
    <row r="1042" spans="1:4">
      <c r="A1042" s="1">
        <f t="shared" si="18"/>
        <v>8</v>
      </c>
      <c r="B1042" t="s">
        <v>333</v>
      </c>
      <c r="C1042" s="7" t="s">
        <v>334</v>
      </c>
      <c r="D1042" t="s">
        <v>335</v>
      </c>
    </row>
    <row r="1043" spans="1:4">
      <c r="A1043" s="1">
        <f t="shared" si="18"/>
        <v>9</v>
      </c>
      <c r="B1043" t="s">
        <v>336</v>
      </c>
      <c r="C1043" s="7" t="s">
        <v>337</v>
      </c>
      <c r="D1043" t="s">
        <v>338</v>
      </c>
    </row>
    <row r="1044" spans="1:4">
      <c r="A1044" s="1">
        <f t="shared" si="18"/>
        <v>10</v>
      </c>
      <c r="B1044" t="s">
        <v>339</v>
      </c>
      <c r="C1044" s="7" t="s">
        <v>340</v>
      </c>
      <c r="D1044" t="s">
        <v>341</v>
      </c>
    </row>
    <row r="1045" spans="1:4">
      <c r="A1045" s="1">
        <f t="shared" si="18"/>
        <v>11</v>
      </c>
      <c r="B1045" t="s">
        <v>342</v>
      </c>
      <c r="C1045" s="7" t="s">
        <v>343</v>
      </c>
      <c r="D1045" t="s">
        <v>344</v>
      </c>
    </row>
    <row r="1046" spans="1:4">
      <c r="A1046" s="1">
        <f t="shared" si="18"/>
        <v>12</v>
      </c>
      <c r="B1046" t="s">
        <v>345</v>
      </c>
      <c r="C1046" s="7" t="s">
        <v>2919</v>
      </c>
      <c r="D1046" t="s">
        <v>2919</v>
      </c>
    </row>
    <row r="1047" spans="1:4">
      <c r="A1047" s="1">
        <f t="shared" si="18"/>
        <v>13</v>
      </c>
      <c r="B1047" t="s">
        <v>346</v>
      </c>
      <c r="C1047" s="7" t="s">
        <v>347</v>
      </c>
      <c r="D1047" t="s">
        <v>348</v>
      </c>
    </row>
    <row r="1048" spans="1:4">
      <c r="A1048" s="1">
        <f t="shared" si="18"/>
        <v>14</v>
      </c>
      <c r="B1048" t="s">
        <v>349</v>
      </c>
      <c r="C1048" s="7" t="s">
        <v>350</v>
      </c>
      <c r="D1048" t="s">
        <v>351</v>
      </c>
    </row>
    <row r="1049" spans="1:4">
      <c r="A1049" s="1">
        <f t="shared" si="18"/>
        <v>15</v>
      </c>
      <c r="B1049" t="s">
        <v>352</v>
      </c>
      <c r="C1049" s="7" t="s">
        <v>353</v>
      </c>
      <c r="D1049" t="s">
        <v>354</v>
      </c>
    </row>
    <row r="1050" spans="1:4">
      <c r="A1050" s="1">
        <f t="shared" si="18"/>
        <v>16</v>
      </c>
      <c r="B1050" t="s">
        <v>355</v>
      </c>
      <c r="C1050" s="7" t="s">
        <v>356</v>
      </c>
      <c r="D1050" t="s">
        <v>357</v>
      </c>
    </row>
    <row r="1051" spans="1:4">
      <c r="A1051" s="1">
        <f t="shared" si="18"/>
        <v>17</v>
      </c>
      <c r="B1051" t="s">
        <v>358</v>
      </c>
      <c r="C1051" s="7" t="s">
        <v>359</v>
      </c>
      <c r="D1051" t="s">
        <v>360</v>
      </c>
    </row>
    <row r="1052" spans="1:4">
      <c r="A1052" s="1">
        <f t="shared" si="18"/>
        <v>18</v>
      </c>
      <c r="B1052" t="s">
        <v>361</v>
      </c>
      <c r="C1052" s="7" t="s">
        <v>362</v>
      </c>
      <c r="D1052" t="s">
        <v>363</v>
      </c>
    </row>
    <row r="1053" spans="1:4">
      <c r="A1053" s="1">
        <f t="shared" si="18"/>
        <v>19</v>
      </c>
      <c r="B1053" t="s">
        <v>364</v>
      </c>
      <c r="C1053" s="7" t="s">
        <v>365</v>
      </c>
      <c r="D1053" t="s">
        <v>366</v>
      </c>
    </row>
    <row r="1054" spans="1:4">
      <c r="A1054" s="1">
        <f t="shared" si="18"/>
        <v>20</v>
      </c>
      <c r="B1054" t="s">
        <v>367</v>
      </c>
      <c r="C1054" s="7" t="s">
        <v>337</v>
      </c>
      <c r="D1054" t="s">
        <v>338</v>
      </c>
    </row>
    <row r="1055" spans="1:4">
      <c r="A1055" s="1">
        <f t="shared" si="18"/>
        <v>21</v>
      </c>
      <c r="B1055" t="s">
        <v>368</v>
      </c>
      <c r="C1055" s="7" t="s">
        <v>369</v>
      </c>
      <c r="D1055" t="s">
        <v>370</v>
      </c>
    </row>
    <row r="1056" spans="1:4">
      <c r="A1056" s="1">
        <f t="shared" si="18"/>
        <v>22</v>
      </c>
      <c r="B1056" t="s">
        <v>371</v>
      </c>
      <c r="C1056" s="7" t="s">
        <v>372</v>
      </c>
      <c r="D1056" t="s">
        <v>373</v>
      </c>
    </row>
    <row r="1057" spans="1:4">
      <c r="A1057" s="1">
        <f t="shared" si="18"/>
        <v>23</v>
      </c>
      <c r="B1057" t="s">
        <v>374</v>
      </c>
      <c r="C1057" s="7" t="s">
        <v>375</v>
      </c>
      <c r="D1057" t="s">
        <v>376</v>
      </c>
    </row>
    <row r="1059" spans="1:4" s="2" customFormat="1" ht="18">
      <c r="A1059" s="2" t="s">
        <v>2913</v>
      </c>
    </row>
    <row r="1060" spans="1:4" s="6" customFormat="1" ht="19" thickBot="1">
      <c r="B1060" s="6" t="s">
        <v>2908</v>
      </c>
      <c r="C1060" s="6" t="s">
        <v>2909</v>
      </c>
      <c r="D1060" s="6" t="s">
        <v>2910</v>
      </c>
    </row>
    <row r="1061" spans="1:4">
      <c r="A1061" s="1">
        <v>1</v>
      </c>
      <c r="B1061" t="s">
        <v>378</v>
      </c>
      <c r="C1061" s="7" t="s">
        <v>379</v>
      </c>
      <c r="D1061" t="s">
        <v>380</v>
      </c>
    </row>
    <row r="1062" spans="1:4">
      <c r="A1062" s="1">
        <f>A1061+1</f>
        <v>2</v>
      </c>
      <c r="B1062" t="s">
        <v>381</v>
      </c>
      <c r="C1062" s="7" t="s">
        <v>382</v>
      </c>
      <c r="D1062" t="s">
        <v>383</v>
      </c>
    </row>
    <row r="1063" spans="1:4">
      <c r="A1063" s="1">
        <f t="shared" ref="A1063:A1126" si="19">A1062+1</f>
        <v>3</v>
      </c>
      <c r="B1063" t="s">
        <v>384</v>
      </c>
      <c r="C1063" s="7" t="s">
        <v>2919</v>
      </c>
      <c r="D1063" t="s">
        <v>2919</v>
      </c>
    </row>
    <row r="1064" spans="1:4">
      <c r="A1064" s="1">
        <f t="shared" si="19"/>
        <v>4</v>
      </c>
      <c r="B1064" t="s">
        <v>385</v>
      </c>
      <c r="C1064" s="7" t="s">
        <v>386</v>
      </c>
      <c r="D1064" t="s">
        <v>387</v>
      </c>
    </row>
    <row r="1065" spans="1:4">
      <c r="A1065" s="1">
        <f t="shared" si="19"/>
        <v>5</v>
      </c>
      <c r="B1065" t="s">
        <v>388</v>
      </c>
      <c r="C1065" s="7" t="s">
        <v>389</v>
      </c>
      <c r="D1065" t="s">
        <v>390</v>
      </c>
    </row>
    <row r="1066" spans="1:4">
      <c r="A1066" s="1">
        <f t="shared" si="19"/>
        <v>6</v>
      </c>
      <c r="B1066" t="s">
        <v>391</v>
      </c>
      <c r="C1066" s="7" t="s">
        <v>392</v>
      </c>
      <c r="D1066" t="s">
        <v>393</v>
      </c>
    </row>
    <row r="1067" spans="1:4">
      <c r="A1067" s="1">
        <f t="shared" si="19"/>
        <v>7</v>
      </c>
      <c r="B1067" t="s">
        <v>394</v>
      </c>
      <c r="C1067" s="7" t="s">
        <v>2919</v>
      </c>
      <c r="D1067" t="s">
        <v>2919</v>
      </c>
    </row>
    <row r="1068" spans="1:4">
      <c r="A1068" s="1">
        <f t="shared" si="19"/>
        <v>8</v>
      </c>
      <c r="B1068" t="s">
        <v>395</v>
      </c>
      <c r="C1068" s="7" t="s">
        <v>396</v>
      </c>
      <c r="D1068" t="s">
        <v>397</v>
      </c>
    </row>
    <row r="1069" spans="1:4">
      <c r="A1069" s="1">
        <f t="shared" si="19"/>
        <v>9</v>
      </c>
      <c r="B1069" t="s">
        <v>398</v>
      </c>
      <c r="C1069" s="7" t="s">
        <v>399</v>
      </c>
      <c r="D1069" t="s">
        <v>400</v>
      </c>
    </row>
    <row r="1070" spans="1:4">
      <c r="A1070" s="1">
        <f t="shared" si="19"/>
        <v>10</v>
      </c>
      <c r="B1070" t="s">
        <v>401</v>
      </c>
      <c r="C1070" s="7" t="s">
        <v>2919</v>
      </c>
      <c r="D1070" t="s">
        <v>2919</v>
      </c>
    </row>
    <row r="1071" spans="1:4">
      <c r="A1071" s="1">
        <f t="shared" si="19"/>
        <v>11</v>
      </c>
      <c r="B1071" t="s">
        <v>402</v>
      </c>
      <c r="C1071" s="7" t="s">
        <v>2919</v>
      </c>
      <c r="D1071" t="s">
        <v>2919</v>
      </c>
    </row>
    <row r="1072" spans="1:4">
      <c r="A1072" s="1">
        <f t="shared" si="19"/>
        <v>12</v>
      </c>
      <c r="B1072" t="s">
        <v>403</v>
      </c>
      <c r="C1072" s="7" t="s">
        <v>404</v>
      </c>
      <c r="D1072" t="s">
        <v>405</v>
      </c>
    </row>
    <row r="1073" spans="1:4">
      <c r="A1073" s="1">
        <f t="shared" si="19"/>
        <v>13</v>
      </c>
      <c r="B1073" t="s">
        <v>406</v>
      </c>
      <c r="C1073" s="7" t="s">
        <v>407</v>
      </c>
      <c r="D1073" t="s">
        <v>408</v>
      </c>
    </row>
    <row r="1074" spans="1:4">
      <c r="A1074" s="1">
        <f t="shared" si="19"/>
        <v>14</v>
      </c>
      <c r="B1074" t="s">
        <v>409</v>
      </c>
      <c r="C1074" s="7" t="s">
        <v>410</v>
      </c>
      <c r="D1074" t="s">
        <v>411</v>
      </c>
    </row>
    <row r="1075" spans="1:4">
      <c r="A1075" s="1">
        <f t="shared" si="19"/>
        <v>15</v>
      </c>
      <c r="B1075" t="s">
        <v>412</v>
      </c>
      <c r="C1075" s="7" t="s">
        <v>413</v>
      </c>
      <c r="D1075" t="s">
        <v>414</v>
      </c>
    </row>
    <row r="1076" spans="1:4">
      <c r="A1076" s="1">
        <f t="shared" si="19"/>
        <v>16</v>
      </c>
      <c r="B1076" t="s">
        <v>415</v>
      </c>
      <c r="C1076" s="7" t="s">
        <v>416</v>
      </c>
      <c r="D1076" t="s">
        <v>417</v>
      </c>
    </row>
    <row r="1077" spans="1:4">
      <c r="A1077" s="1">
        <f t="shared" si="19"/>
        <v>17</v>
      </c>
      <c r="B1077" t="s">
        <v>418</v>
      </c>
      <c r="C1077" s="7" t="s">
        <v>419</v>
      </c>
      <c r="D1077" t="s">
        <v>420</v>
      </c>
    </row>
    <row r="1078" spans="1:4">
      <c r="A1078" s="1">
        <f t="shared" si="19"/>
        <v>18</v>
      </c>
      <c r="B1078" t="s">
        <v>421</v>
      </c>
      <c r="C1078" s="7" t="s">
        <v>2919</v>
      </c>
      <c r="D1078" t="s">
        <v>2919</v>
      </c>
    </row>
    <row r="1079" spans="1:4">
      <c r="A1079" s="1">
        <f t="shared" si="19"/>
        <v>19</v>
      </c>
      <c r="B1079" t="s">
        <v>422</v>
      </c>
      <c r="C1079" s="7" t="s">
        <v>423</v>
      </c>
      <c r="D1079" t="s">
        <v>424</v>
      </c>
    </row>
    <row r="1080" spans="1:4">
      <c r="A1080" s="1">
        <f t="shared" si="19"/>
        <v>20</v>
      </c>
      <c r="B1080" t="s">
        <v>425</v>
      </c>
      <c r="C1080" s="7" t="s">
        <v>426</v>
      </c>
      <c r="D1080" t="s">
        <v>427</v>
      </c>
    </row>
    <row r="1081" spans="1:4">
      <c r="A1081" s="1">
        <f t="shared" si="19"/>
        <v>21</v>
      </c>
      <c r="B1081" t="s">
        <v>428</v>
      </c>
      <c r="C1081" s="7" t="s">
        <v>429</v>
      </c>
      <c r="D1081" t="s">
        <v>430</v>
      </c>
    </row>
    <row r="1082" spans="1:4">
      <c r="A1082" s="1">
        <f t="shared" si="19"/>
        <v>22</v>
      </c>
      <c r="B1082" t="s">
        <v>431</v>
      </c>
      <c r="C1082" s="7" t="s">
        <v>432</v>
      </c>
      <c r="D1082" t="s">
        <v>433</v>
      </c>
    </row>
    <row r="1083" spans="1:4">
      <c r="A1083" s="1">
        <f t="shared" si="19"/>
        <v>23</v>
      </c>
      <c r="B1083" t="s">
        <v>434</v>
      </c>
      <c r="C1083" s="7" t="s">
        <v>435</v>
      </c>
      <c r="D1083" t="s">
        <v>436</v>
      </c>
    </row>
    <row r="1084" spans="1:4">
      <c r="A1084" s="1">
        <f t="shared" si="19"/>
        <v>24</v>
      </c>
      <c r="B1084" t="s">
        <v>437</v>
      </c>
      <c r="C1084" s="7" t="s">
        <v>438</v>
      </c>
      <c r="D1084" t="s">
        <v>439</v>
      </c>
    </row>
    <row r="1085" spans="1:4">
      <c r="A1085" s="1">
        <f t="shared" si="19"/>
        <v>25</v>
      </c>
      <c r="B1085" t="s">
        <v>440</v>
      </c>
      <c r="C1085" s="7" t="s">
        <v>382</v>
      </c>
      <c r="D1085" t="s">
        <v>383</v>
      </c>
    </row>
    <row r="1086" spans="1:4">
      <c r="A1086" s="1">
        <f t="shared" si="19"/>
        <v>26</v>
      </c>
      <c r="B1086" t="s">
        <v>441</v>
      </c>
      <c r="C1086" s="7" t="s">
        <v>442</v>
      </c>
      <c r="D1086" t="s">
        <v>443</v>
      </c>
    </row>
    <row r="1087" spans="1:4">
      <c r="A1087" s="1">
        <f t="shared" si="19"/>
        <v>27</v>
      </c>
      <c r="B1087" t="s">
        <v>444</v>
      </c>
      <c r="C1087" s="7" t="s">
        <v>445</v>
      </c>
      <c r="D1087" t="s">
        <v>446</v>
      </c>
    </row>
    <row r="1088" spans="1:4">
      <c r="A1088" s="1">
        <f t="shared" si="19"/>
        <v>28</v>
      </c>
      <c r="B1088" t="s">
        <v>447</v>
      </c>
      <c r="C1088" s="7" t="s">
        <v>2919</v>
      </c>
      <c r="D1088" t="s">
        <v>2919</v>
      </c>
    </row>
    <row r="1089" spans="1:4">
      <c r="A1089" s="1">
        <f t="shared" si="19"/>
        <v>29</v>
      </c>
      <c r="B1089" t="s">
        <v>448</v>
      </c>
      <c r="C1089" s="7" t="s">
        <v>449</v>
      </c>
      <c r="D1089" t="s">
        <v>450</v>
      </c>
    </row>
    <row r="1090" spans="1:4">
      <c r="A1090" s="1">
        <f t="shared" si="19"/>
        <v>30</v>
      </c>
      <c r="B1090" t="s">
        <v>451</v>
      </c>
      <c r="C1090" s="7" t="s">
        <v>452</v>
      </c>
      <c r="D1090" t="s">
        <v>453</v>
      </c>
    </row>
    <row r="1091" spans="1:4">
      <c r="A1091" s="1">
        <f t="shared" si="19"/>
        <v>31</v>
      </c>
      <c r="B1091" t="s">
        <v>454</v>
      </c>
      <c r="C1091" s="7" t="s">
        <v>455</v>
      </c>
      <c r="D1091" t="s">
        <v>456</v>
      </c>
    </row>
    <row r="1092" spans="1:4">
      <c r="A1092" s="1">
        <f t="shared" si="19"/>
        <v>32</v>
      </c>
      <c r="B1092" t="s">
        <v>457</v>
      </c>
      <c r="C1092" s="7" t="s">
        <v>458</v>
      </c>
      <c r="D1092" t="s">
        <v>459</v>
      </c>
    </row>
    <row r="1093" spans="1:4">
      <c r="A1093" s="1">
        <f t="shared" si="19"/>
        <v>33</v>
      </c>
      <c r="B1093" t="s">
        <v>460</v>
      </c>
      <c r="C1093" s="7" t="s">
        <v>435</v>
      </c>
      <c r="D1093" t="s">
        <v>436</v>
      </c>
    </row>
    <row r="1094" spans="1:4">
      <c r="A1094" s="1">
        <f t="shared" si="19"/>
        <v>34</v>
      </c>
      <c r="B1094" t="s">
        <v>461</v>
      </c>
      <c r="C1094" s="7" t="s">
        <v>2919</v>
      </c>
      <c r="D1094" t="s">
        <v>2919</v>
      </c>
    </row>
    <row r="1095" spans="1:4">
      <c r="A1095" s="1">
        <f t="shared" si="19"/>
        <v>35</v>
      </c>
      <c r="B1095" t="s">
        <v>462</v>
      </c>
      <c r="C1095" s="7" t="s">
        <v>463</v>
      </c>
      <c r="D1095" t="s">
        <v>464</v>
      </c>
    </row>
    <row r="1096" spans="1:4">
      <c r="A1096" s="1">
        <f t="shared" si="19"/>
        <v>36</v>
      </c>
      <c r="B1096" t="s">
        <v>465</v>
      </c>
      <c r="C1096" s="7" t="s">
        <v>466</v>
      </c>
      <c r="D1096" t="s">
        <v>467</v>
      </c>
    </row>
    <row r="1097" spans="1:4">
      <c r="A1097" s="1">
        <f t="shared" si="19"/>
        <v>37</v>
      </c>
      <c r="B1097" t="s">
        <v>468</v>
      </c>
      <c r="C1097" s="7" t="s">
        <v>2919</v>
      </c>
      <c r="D1097" t="s">
        <v>2919</v>
      </c>
    </row>
    <row r="1098" spans="1:4">
      <c r="A1098" s="1">
        <f t="shared" si="19"/>
        <v>38</v>
      </c>
      <c r="B1098" t="s">
        <v>469</v>
      </c>
      <c r="C1098" s="7" t="s">
        <v>470</v>
      </c>
      <c r="D1098" t="s">
        <v>471</v>
      </c>
    </row>
    <row r="1099" spans="1:4">
      <c r="A1099" s="1">
        <f t="shared" si="19"/>
        <v>39</v>
      </c>
      <c r="B1099" t="s">
        <v>472</v>
      </c>
      <c r="C1099" s="7" t="s">
        <v>473</v>
      </c>
      <c r="D1099" t="s">
        <v>474</v>
      </c>
    </row>
    <row r="1100" spans="1:4">
      <c r="A1100" s="1">
        <f t="shared" si="19"/>
        <v>40</v>
      </c>
      <c r="B1100" t="s">
        <v>475</v>
      </c>
      <c r="C1100" s="7" t="s">
        <v>2919</v>
      </c>
      <c r="D1100" t="s">
        <v>2919</v>
      </c>
    </row>
    <row r="1101" spans="1:4">
      <c r="A1101" s="1">
        <f t="shared" si="19"/>
        <v>41</v>
      </c>
      <c r="B1101" t="s">
        <v>476</v>
      </c>
      <c r="C1101" s="7" t="s">
        <v>2919</v>
      </c>
      <c r="D1101" t="s">
        <v>2919</v>
      </c>
    </row>
    <row r="1102" spans="1:4">
      <c r="A1102" s="1">
        <f t="shared" si="19"/>
        <v>42</v>
      </c>
      <c r="B1102" t="s">
        <v>477</v>
      </c>
      <c r="C1102" s="7" t="s">
        <v>478</v>
      </c>
      <c r="D1102" t="s">
        <v>479</v>
      </c>
    </row>
    <row r="1103" spans="1:4">
      <c r="A1103" s="1">
        <f t="shared" si="19"/>
        <v>43</v>
      </c>
      <c r="B1103" t="s">
        <v>480</v>
      </c>
      <c r="C1103" s="7" t="s">
        <v>423</v>
      </c>
      <c r="D1103" t="s">
        <v>424</v>
      </c>
    </row>
    <row r="1104" spans="1:4">
      <c r="A1104" s="1">
        <f t="shared" si="19"/>
        <v>44</v>
      </c>
      <c r="B1104" t="s">
        <v>481</v>
      </c>
      <c r="C1104" s="7" t="s">
        <v>482</v>
      </c>
      <c r="D1104" t="s">
        <v>483</v>
      </c>
    </row>
    <row r="1105" spans="1:4">
      <c r="A1105" s="1">
        <f t="shared" si="19"/>
        <v>45</v>
      </c>
      <c r="B1105" t="s">
        <v>484</v>
      </c>
      <c r="C1105" s="7" t="s">
        <v>485</v>
      </c>
      <c r="D1105" t="s">
        <v>486</v>
      </c>
    </row>
    <row r="1106" spans="1:4">
      <c r="A1106" s="1">
        <f t="shared" si="19"/>
        <v>46</v>
      </c>
      <c r="B1106" t="s">
        <v>487</v>
      </c>
      <c r="C1106" s="7" t="s">
        <v>488</v>
      </c>
      <c r="D1106" t="s">
        <v>489</v>
      </c>
    </row>
    <row r="1107" spans="1:4">
      <c r="A1107" s="1">
        <f t="shared" si="19"/>
        <v>47</v>
      </c>
      <c r="B1107" t="s">
        <v>490</v>
      </c>
      <c r="C1107" s="7" t="s">
        <v>491</v>
      </c>
      <c r="D1107" t="s">
        <v>492</v>
      </c>
    </row>
    <row r="1108" spans="1:4">
      <c r="A1108" s="1">
        <f t="shared" si="19"/>
        <v>48</v>
      </c>
      <c r="B1108" t="s">
        <v>493</v>
      </c>
      <c r="C1108" s="7" t="s">
        <v>2919</v>
      </c>
      <c r="D1108" t="s">
        <v>2919</v>
      </c>
    </row>
    <row r="1109" spans="1:4">
      <c r="A1109" s="1">
        <f t="shared" si="19"/>
        <v>49</v>
      </c>
      <c r="B1109" t="s">
        <v>494</v>
      </c>
      <c r="C1109" s="7" t="s">
        <v>495</v>
      </c>
      <c r="D1109" t="s">
        <v>496</v>
      </c>
    </row>
    <row r="1110" spans="1:4">
      <c r="A1110" s="1">
        <f t="shared" si="19"/>
        <v>50</v>
      </c>
      <c r="B1110" t="s">
        <v>497</v>
      </c>
      <c r="C1110" s="7" t="s">
        <v>498</v>
      </c>
      <c r="D1110" t="s">
        <v>499</v>
      </c>
    </row>
    <row r="1111" spans="1:4">
      <c r="A1111" s="1">
        <f t="shared" si="19"/>
        <v>51</v>
      </c>
      <c r="B1111" t="s">
        <v>500</v>
      </c>
      <c r="C1111" s="7" t="s">
        <v>501</v>
      </c>
      <c r="D1111" t="s">
        <v>502</v>
      </c>
    </row>
    <row r="1112" spans="1:4">
      <c r="A1112" s="1">
        <f t="shared" si="19"/>
        <v>52</v>
      </c>
      <c r="B1112" t="s">
        <v>503</v>
      </c>
      <c r="C1112" s="7" t="s">
        <v>504</v>
      </c>
      <c r="D1112" t="s">
        <v>505</v>
      </c>
    </row>
    <row r="1113" spans="1:4">
      <c r="A1113" s="1">
        <f t="shared" si="19"/>
        <v>53</v>
      </c>
      <c r="B1113" t="s">
        <v>506</v>
      </c>
      <c r="C1113" s="7" t="s">
        <v>2919</v>
      </c>
      <c r="D1113" t="s">
        <v>2919</v>
      </c>
    </row>
    <row r="1114" spans="1:4">
      <c r="A1114" s="1">
        <f t="shared" si="19"/>
        <v>54</v>
      </c>
      <c r="B1114" t="s">
        <v>507</v>
      </c>
      <c r="C1114" s="7" t="s">
        <v>2919</v>
      </c>
      <c r="D1114" t="s">
        <v>2919</v>
      </c>
    </row>
    <row r="1115" spans="1:4">
      <c r="A1115" s="1">
        <f t="shared" si="19"/>
        <v>55</v>
      </c>
      <c r="B1115" t="s">
        <v>508</v>
      </c>
      <c r="C1115" s="7" t="s">
        <v>2919</v>
      </c>
      <c r="D1115" t="s">
        <v>2919</v>
      </c>
    </row>
    <row r="1116" spans="1:4">
      <c r="A1116" s="1">
        <f t="shared" si="19"/>
        <v>56</v>
      </c>
      <c r="B1116" t="s">
        <v>509</v>
      </c>
      <c r="C1116" s="7" t="s">
        <v>510</v>
      </c>
      <c r="D1116" t="s">
        <v>511</v>
      </c>
    </row>
    <row r="1117" spans="1:4">
      <c r="A1117" s="1">
        <f t="shared" si="19"/>
        <v>57</v>
      </c>
      <c r="B1117" t="s">
        <v>512</v>
      </c>
      <c r="C1117" s="7" t="s">
        <v>513</v>
      </c>
      <c r="D1117" t="s">
        <v>514</v>
      </c>
    </row>
    <row r="1118" spans="1:4">
      <c r="A1118" s="1">
        <f t="shared" si="19"/>
        <v>58</v>
      </c>
      <c r="B1118" t="s">
        <v>515</v>
      </c>
      <c r="C1118" s="7" t="s">
        <v>2919</v>
      </c>
      <c r="D1118" t="s">
        <v>2919</v>
      </c>
    </row>
    <row r="1119" spans="1:4">
      <c r="A1119" s="1">
        <f t="shared" si="19"/>
        <v>59</v>
      </c>
      <c r="B1119" t="s">
        <v>516</v>
      </c>
      <c r="C1119" s="7" t="s">
        <v>517</v>
      </c>
      <c r="D1119" t="s">
        <v>518</v>
      </c>
    </row>
    <row r="1120" spans="1:4">
      <c r="A1120" s="1">
        <f t="shared" si="19"/>
        <v>60</v>
      </c>
      <c r="B1120" t="s">
        <v>519</v>
      </c>
      <c r="C1120" s="7" t="s">
        <v>520</v>
      </c>
      <c r="D1120" t="s">
        <v>521</v>
      </c>
    </row>
    <row r="1121" spans="1:4">
      <c r="A1121" s="1">
        <f t="shared" si="19"/>
        <v>61</v>
      </c>
      <c r="B1121" t="s">
        <v>522</v>
      </c>
      <c r="C1121" s="7" t="s">
        <v>2919</v>
      </c>
      <c r="D1121" t="s">
        <v>2919</v>
      </c>
    </row>
    <row r="1122" spans="1:4">
      <c r="A1122" s="1">
        <f t="shared" si="19"/>
        <v>62</v>
      </c>
      <c r="B1122" t="s">
        <v>523</v>
      </c>
      <c r="C1122" s="7" t="s">
        <v>2919</v>
      </c>
      <c r="D1122" t="s">
        <v>2919</v>
      </c>
    </row>
    <row r="1123" spans="1:4">
      <c r="A1123" s="1">
        <f t="shared" si="19"/>
        <v>63</v>
      </c>
      <c r="B1123" t="s">
        <v>524</v>
      </c>
      <c r="C1123" s="7" t="s">
        <v>525</v>
      </c>
      <c r="D1123" t="s">
        <v>526</v>
      </c>
    </row>
    <row r="1124" spans="1:4">
      <c r="A1124" s="1">
        <f t="shared" si="19"/>
        <v>64</v>
      </c>
      <c r="B1124" t="s">
        <v>527</v>
      </c>
      <c r="C1124" s="7" t="s">
        <v>528</v>
      </c>
      <c r="D1124" t="s">
        <v>529</v>
      </c>
    </row>
    <row r="1125" spans="1:4">
      <c r="A1125" s="1">
        <f t="shared" si="19"/>
        <v>65</v>
      </c>
      <c r="B1125" t="s">
        <v>530</v>
      </c>
      <c r="C1125" s="7" t="s">
        <v>531</v>
      </c>
      <c r="D1125" t="s">
        <v>532</v>
      </c>
    </row>
    <row r="1126" spans="1:4">
      <c r="A1126" s="1">
        <f t="shared" si="19"/>
        <v>66</v>
      </c>
      <c r="B1126" t="s">
        <v>533</v>
      </c>
      <c r="C1126" s="7" t="s">
        <v>531</v>
      </c>
      <c r="D1126" t="s">
        <v>532</v>
      </c>
    </row>
    <row r="1127" spans="1:4">
      <c r="A1127" s="13"/>
      <c r="C1127" s="7"/>
    </row>
    <row r="1128" spans="1:4" s="2" customFormat="1" ht="18">
      <c r="A1128" s="2" t="s">
        <v>2914</v>
      </c>
    </row>
    <row r="1129" spans="1:4" s="6" customFormat="1" ht="19" thickBot="1">
      <c r="B1129" s="6" t="s">
        <v>2908</v>
      </c>
      <c r="C1129" s="6" t="s">
        <v>2909</v>
      </c>
      <c r="D1129" s="6" t="s">
        <v>2910</v>
      </c>
    </row>
    <row r="1130" spans="1:4">
      <c r="A1130" s="1">
        <v>1</v>
      </c>
      <c r="B1130" t="s">
        <v>534</v>
      </c>
      <c r="C1130" s="7" t="s">
        <v>535</v>
      </c>
      <c r="D1130" t="s">
        <v>536</v>
      </c>
    </row>
    <row r="1131" spans="1:4">
      <c r="A1131" s="1">
        <f>A1130+1</f>
        <v>2</v>
      </c>
      <c r="B1131" t="s">
        <v>545</v>
      </c>
      <c r="C1131" s="7" t="s">
        <v>546</v>
      </c>
      <c r="D1131" t="s">
        <v>547</v>
      </c>
    </row>
    <row r="1132" spans="1:4">
      <c r="A1132" s="1">
        <f t="shared" ref="A1132:A1183" si="20">A1131+1</f>
        <v>3</v>
      </c>
      <c r="B1132" t="s">
        <v>548</v>
      </c>
      <c r="C1132" s="7" t="s">
        <v>549</v>
      </c>
      <c r="D1132" t="s">
        <v>550</v>
      </c>
    </row>
    <row r="1133" spans="1:4">
      <c r="A1133" s="1">
        <f t="shared" si="20"/>
        <v>4</v>
      </c>
      <c r="B1133" t="s">
        <v>551</v>
      </c>
      <c r="C1133" s="7" t="s">
        <v>552</v>
      </c>
      <c r="D1133" t="s">
        <v>553</v>
      </c>
    </row>
    <row r="1134" spans="1:4">
      <c r="A1134" s="1">
        <f t="shared" si="20"/>
        <v>5</v>
      </c>
      <c r="B1134" t="s">
        <v>554</v>
      </c>
      <c r="C1134" s="7" t="s">
        <v>555</v>
      </c>
      <c r="D1134" t="s">
        <v>556</v>
      </c>
    </row>
    <row r="1135" spans="1:4">
      <c r="A1135" s="1">
        <f t="shared" si="20"/>
        <v>6</v>
      </c>
      <c r="B1135" t="s">
        <v>557</v>
      </c>
      <c r="C1135" s="7" t="s">
        <v>558</v>
      </c>
      <c r="D1135" t="s">
        <v>559</v>
      </c>
    </row>
    <row r="1136" spans="1:4">
      <c r="A1136" s="1">
        <f t="shared" si="20"/>
        <v>7</v>
      </c>
      <c r="B1136" t="s">
        <v>560</v>
      </c>
      <c r="C1136" s="7" t="s">
        <v>561</v>
      </c>
      <c r="D1136" t="s">
        <v>562</v>
      </c>
    </row>
    <row r="1137" spans="1:4">
      <c r="A1137" s="1">
        <f t="shared" si="20"/>
        <v>8</v>
      </c>
      <c r="B1137" t="s">
        <v>563</v>
      </c>
      <c r="C1137" s="7" t="s">
        <v>564</v>
      </c>
      <c r="D1137" t="s">
        <v>565</v>
      </c>
    </row>
    <row r="1138" spans="1:4">
      <c r="A1138" s="1">
        <f t="shared" si="20"/>
        <v>9</v>
      </c>
      <c r="B1138" t="s">
        <v>566</v>
      </c>
      <c r="C1138" s="7" t="s">
        <v>567</v>
      </c>
      <c r="D1138" t="s">
        <v>568</v>
      </c>
    </row>
    <row r="1139" spans="1:4">
      <c r="A1139" s="1">
        <f t="shared" si="20"/>
        <v>10</v>
      </c>
      <c r="B1139" t="s">
        <v>569</v>
      </c>
      <c r="C1139" s="7" t="s">
        <v>570</v>
      </c>
      <c r="D1139" t="s">
        <v>571</v>
      </c>
    </row>
    <row r="1140" spans="1:4">
      <c r="A1140" s="1">
        <f t="shared" si="20"/>
        <v>11</v>
      </c>
      <c r="B1140" t="s">
        <v>572</v>
      </c>
      <c r="C1140" s="7" t="s">
        <v>552</v>
      </c>
      <c r="D1140" t="s">
        <v>553</v>
      </c>
    </row>
    <row r="1141" spans="1:4">
      <c r="A1141" s="1">
        <f t="shared" si="20"/>
        <v>12</v>
      </c>
      <c r="B1141" t="s">
        <v>573</v>
      </c>
      <c r="C1141" s="7" t="s">
        <v>2919</v>
      </c>
      <c r="D1141" t="s">
        <v>2919</v>
      </c>
    </row>
    <row r="1142" spans="1:4">
      <c r="A1142" s="1">
        <f t="shared" si="20"/>
        <v>13</v>
      </c>
      <c r="B1142" t="s">
        <v>574</v>
      </c>
      <c r="C1142" s="7" t="s">
        <v>575</v>
      </c>
      <c r="D1142" t="s">
        <v>576</v>
      </c>
    </row>
    <row r="1143" spans="1:4">
      <c r="A1143" s="1">
        <f t="shared" si="20"/>
        <v>14</v>
      </c>
      <c r="B1143" t="s">
        <v>577</v>
      </c>
      <c r="C1143" s="7" t="s">
        <v>578</v>
      </c>
      <c r="D1143" t="s">
        <v>579</v>
      </c>
    </row>
    <row r="1144" spans="1:4">
      <c r="A1144" s="1">
        <f t="shared" si="20"/>
        <v>15</v>
      </c>
      <c r="B1144" t="s">
        <v>580</v>
      </c>
      <c r="C1144" s="7" t="s">
        <v>567</v>
      </c>
      <c r="D1144" t="s">
        <v>568</v>
      </c>
    </row>
    <row r="1145" spans="1:4">
      <c r="A1145" s="1">
        <f t="shared" si="20"/>
        <v>16</v>
      </c>
      <c r="B1145" t="s">
        <v>581</v>
      </c>
      <c r="C1145" s="7" t="s">
        <v>582</v>
      </c>
      <c r="D1145" t="s">
        <v>583</v>
      </c>
    </row>
    <row r="1146" spans="1:4">
      <c r="A1146" s="1">
        <f t="shared" si="20"/>
        <v>17</v>
      </c>
      <c r="B1146" t="s">
        <v>584</v>
      </c>
      <c r="C1146" s="7" t="s">
        <v>585</v>
      </c>
      <c r="D1146" t="s">
        <v>586</v>
      </c>
    </row>
    <row r="1147" spans="1:4">
      <c r="A1147" s="1">
        <f t="shared" si="20"/>
        <v>18</v>
      </c>
      <c r="B1147" t="s">
        <v>587</v>
      </c>
      <c r="C1147" s="7" t="s">
        <v>588</v>
      </c>
      <c r="D1147" t="s">
        <v>589</v>
      </c>
    </row>
    <row r="1148" spans="1:4">
      <c r="A1148" s="1">
        <f t="shared" si="20"/>
        <v>19</v>
      </c>
      <c r="B1148" t="s">
        <v>590</v>
      </c>
      <c r="C1148" s="7" t="s">
        <v>591</v>
      </c>
      <c r="D1148" t="s">
        <v>592</v>
      </c>
    </row>
    <row r="1149" spans="1:4">
      <c r="A1149" s="1">
        <f t="shared" si="20"/>
        <v>20</v>
      </c>
      <c r="B1149" t="s">
        <v>593</v>
      </c>
      <c r="C1149" s="7" t="s">
        <v>594</v>
      </c>
      <c r="D1149" t="s">
        <v>595</v>
      </c>
    </row>
    <row r="1150" spans="1:4">
      <c r="A1150" s="1">
        <f t="shared" si="20"/>
        <v>21</v>
      </c>
      <c r="B1150" t="s">
        <v>596</v>
      </c>
      <c r="C1150" s="7" t="s">
        <v>597</v>
      </c>
      <c r="D1150" t="s">
        <v>598</v>
      </c>
    </row>
    <row r="1151" spans="1:4">
      <c r="A1151" s="1">
        <f t="shared" si="20"/>
        <v>22</v>
      </c>
      <c r="B1151" t="s">
        <v>599</v>
      </c>
      <c r="C1151" s="7" t="s">
        <v>600</v>
      </c>
      <c r="D1151" t="s">
        <v>601</v>
      </c>
    </row>
    <row r="1152" spans="1:4">
      <c r="A1152" s="1">
        <f t="shared" si="20"/>
        <v>23</v>
      </c>
      <c r="B1152" t="s">
        <v>602</v>
      </c>
      <c r="C1152" s="7" t="s">
        <v>2919</v>
      </c>
      <c r="D1152" t="s">
        <v>2919</v>
      </c>
    </row>
    <row r="1153" spans="1:4">
      <c r="A1153" s="1">
        <f t="shared" si="20"/>
        <v>24</v>
      </c>
      <c r="B1153" t="s">
        <v>603</v>
      </c>
      <c r="C1153" s="7" t="s">
        <v>604</v>
      </c>
      <c r="D1153" t="s">
        <v>605</v>
      </c>
    </row>
    <row r="1154" spans="1:4">
      <c r="A1154" s="1">
        <f t="shared" si="20"/>
        <v>25</v>
      </c>
      <c r="B1154" t="s">
        <v>538</v>
      </c>
      <c r="C1154" s="7" t="s">
        <v>2919</v>
      </c>
      <c r="D1154" t="s">
        <v>2919</v>
      </c>
    </row>
    <row r="1155" spans="1:4">
      <c r="A1155" s="1">
        <f t="shared" si="20"/>
        <v>26</v>
      </c>
      <c r="B1155" t="s">
        <v>606</v>
      </c>
      <c r="C1155" s="7" t="s">
        <v>2919</v>
      </c>
      <c r="D1155" t="s">
        <v>2919</v>
      </c>
    </row>
    <row r="1156" spans="1:4">
      <c r="A1156" s="1">
        <f t="shared" si="20"/>
        <v>27</v>
      </c>
      <c r="B1156" t="s">
        <v>607</v>
      </c>
      <c r="C1156" s="7" t="s">
        <v>608</v>
      </c>
      <c r="D1156" t="s">
        <v>609</v>
      </c>
    </row>
    <row r="1157" spans="1:4">
      <c r="A1157" s="1">
        <f t="shared" si="20"/>
        <v>28</v>
      </c>
      <c r="B1157" t="s">
        <v>610</v>
      </c>
      <c r="C1157" s="7" t="s">
        <v>2919</v>
      </c>
      <c r="D1157" t="s">
        <v>2919</v>
      </c>
    </row>
    <row r="1158" spans="1:4">
      <c r="A1158" s="1">
        <f t="shared" si="20"/>
        <v>29</v>
      </c>
      <c r="B1158" t="s">
        <v>611</v>
      </c>
      <c r="C1158" s="7" t="s">
        <v>612</v>
      </c>
      <c r="D1158" t="s">
        <v>613</v>
      </c>
    </row>
    <row r="1159" spans="1:4">
      <c r="A1159" s="1">
        <f t="shared" si="20"/>
        <v>30</v>
      </c>
      <c r="B1159" t="s">
        <v>614</v>
      </c>
      <c r="C1159" s="7" t="s">
        <v>2919</v>
      </c>
      <c r="D1159" t="s">
        <v>2919</v>
      </c>
    </row>
    <row r="1160" spans="1:4">
      <c r="A1160" s="1">
        <f t="shared" si="20"/>
        <v>31</v>
      </c>
      <c r="B1160" t="s">
        <v>615</v>
      </c>
      <c r="C1160" s="7" t="s">
        <v>616</v>
      </c>
      <c r="D1160" t="s">
        <v>617</v>
      </c>
    </row>
    <row r="1161" spans="1:4">
      <c r="A1161" s="1">
        <f t="shared" si="20"/>
        <v>32</v>
      </c>
      <c r="B1161" t="s">
        <v>618</v>
      </c>
      <c r="C1161" s="7" t="s">
        <v>619</v>
      </c>
      <c r="D1161" t="s">
        <v>620</v>
      </c>
    </row>
    <row r="1162" spans="1:4">
      <c r="A1162" s="1">
        <f t="shared" si="20"/>
        <v>33</v>
      </c>
      <c r="B1162" t="s">
        <v>184</v>
      </c>
      <c r="C1162" s="7" t="s">
        <v>185</v>
      </c>
      <c r="D1162" t="s">
        <v>186</v>
      </c>
    </row>
    <row r="1163" spans="1:4">
      <c r="A1163" s="1">
        <f t="shared" si="20"/>
        <v>34</v>
      </c>
      <c r="B1163" t="s">
        <v>621</v>
      </c>
      <c r="C1163" s="7" t="s">
        <v>622</v>
      </c>
      <c r="D1163" t="s">
        <v>623</v>
      </c>
    </row>
    <row r="1164" spans="1:4">
      <c r="A1164" s="1">
        <f t="shared" si="20"/>
        <v>35</v>
      </c>
      <c r="B1164" t="s">
        <v>624</v>
      </c>
      <c r="C1164" s="7" t="s">
        <v>625</v>
      </c>
      <c r="D1164" t="s">
        <v>626</v>
      </c>
    </row>
    <row r="1165" spans="1:4">
      <c r="A1165" s="1">
        <f t="shared" si="20"/>
        <v>36</v>
      </c>
      <c r="B1165" t="s">
        <v>627</v>
      </c>
      <c r="C1165" s="7" t="s">
        <v>2919</v>
      </c>
      <c r="D1165" t="s">
        <v>2919</v>
      </c>
    </row>
    <row r="1166" spans="1:4">
      <c r="A1166" s="1">
        <f t="shared" si="20"/>
        <v>37</v>
      </c>
      <c r="B1166" t="s">
        <v>628</v>
      </c>
      <c r="C1166" s="7" t="s">
        <v>2919</v>
      </c>
      <c r="D1166" t="s">
        <v>2919</v>
      </c>
    </row>
    <row r="1167" spans="1:4">
      <c r="A1167" s="1">
        <f t="shared" si="20"/>
        <v>38</v>
      </c>
      <c r="B1167" t="s">
        <v>629</v>
      </c>
      <c r="C1167" s="7" t="s">
        <v>630</v>
      </c>
      <c r="D1167" t="s">
        <v>631</v>
      </c>
    </row>
    <row r="1168" spans="1:4">
      <c r="A1168" s="1">
        <f t="shared" si="20"/>
        <v>39</v>
      </c>
      <c r="B1168" t="s">
        <v>632</v>
      </c>
      <c r="C1168" s="7" t="s">
        <v>633</v>
      </c>
      <c r="D1168" t="s">
        <v>634</v>
      </c>
    </row>
    <row r="1169" spans="1:4">
      <c r="A1169" s="1">
        <f t="shared" si="20"/>
        <v>40</v>
      </c>
      <c r="B1169" t="s">
        <v>635</v>
      </c>
      <c r="C1169" s="7" t="s">
        <v>636</v>
      </c>
      <c r="D1169" t="s">
        <v>637</v>
      </c>
    </row>
    <row r="1170" spans="1:4">
      <c r="A1170" s="1">
        <f t="shared" si="20"/>
        <v>41</v>
      </c>
      <c r="B1170" t="s">
        <v>638</v>
      </c>
      <c r="C1170" s="7" t="s">
        <v>639</v>
      </c>
      <c r="D1170" t="s">
        <v>640</v>
      </c>
    </row>
    <row r="1171" spans="1:4">
      <c r="A1171" s="1">
        <f t="shared" si="20"/>
        <v>42</v>
      </c>
      <c r="B1171" t="s">
        <v>358</v>
      </c>
      <c r="C1171" s="7" t="s">
        <v>359</v>
      </c>
      <c r="D1171" t="s">
        <v>360</v>
      </c>
    </row>
    <row r="1172" spans="1:4">
      <c r="A1172" s="1">
        <f t="shared" si="20"/>
        <v>43</v>
      </c>
      <c r="B1172" t="s">
        <v>641</v>
      </c>
      <c r="C1172" s="7" t="s">
        <v>642</v>
      </c>
      <c r="D1172" t="s">
        <v>643</v>
      </c>
    </row>
    <row r="1173" spans="1:4">
      <c r="A1173" s="1">
        <f t="shared" si="20"/>
        <v>44</v>
      </c>
      <c r="B1173" t="s">
        <v>644</v>
      </c>
      <c r="C1173" s="7" t="s">
        <v>645</v>
      </c>
      <c r="D1173" t="s">
        <v>646</v>
      </c>
    </row>
    <row r="1174" spans="1:4">
      <c r="A1174" s="1">
        <f t="shared" si="20"/>
        <v>45</v>
      </c>
      <c r="B1174" t="s">
        <v>647</v>
      </c>
      <c r="C1174" s="7" t="s">
        <v>648</v>
      </c>
      <c r="D1174" t="s">
        <v>649</v>
      </c>
    </row>
    <row r="1175" spans="1:4">
      <c r="A1175" s="1">
        <f t="shared" si="20"/>
        <v>46</v>
      </c>
      <c r="B1175" t="s">
        <v>650</v>
      </c>
      <c r="C1175" s="7" t="s">
        <v>651</v>
      </c>
      <c r="D1175" t="s">
        <v>652</v>
      </c>
    </row>
    <row r="1176" spans="1:4">
      <c r="A1176" s="1">
        <f t="shared" si="20"/>
        <v>47</v>
      </c>
      <c r="B1176" t="s">
        <v>653</v>
      </c>
      <c r="C1176" s="7" t="s">
        <v>654</v>
      </c>
      <c r="D1176" t="s">
        <v>655</v>
      </c>
    </row>
    <row r="1177" spans="1:4">
      <c r="A1177" s="1">
        <f t="shared" si="20"/>
        <v>48</v>
      </c>
      <c r="B1177" t="s">
        <v>656</v>
      </c>
      <c r="C1177" s="7" t="s">
        <v>369</v>
      </c>
      <c r="D1177" t="s">
        <v>370</v>
      </c>
    </row>
    <row r="1178" spans="1:4">
      <c r="A1178" s="1">
        <f t="shared" si="20"/>
        <v>49</v>
      </c>
      <c r="B1178" t="s">
        <v>368</v>
      </c>
      <c r="C1178" s="7" t="s">
        <v>369</v>
      </c>
      <c r="D1178" t="s">
        <v>370</v>
      </c>
    </row>
    <row r="1179" spans="1:4">
      <c r="A1179" s="1">
        <f t="shared" si="20"/>
        <v>50</v>
      </c>
      <c r="B1179" t="s">
        <v>657</v>
      </c>
      <c r="C1179" s="7" t="s">
        <v>658</v>
      </c>
      <c r="D1179" t="s">
        <v>659</v>
      </c>
    </row>
    <row r="1180" spans="1:4">
      <c r="A1180" s="1">
        <f t="shared" si="20"/>
        <v>51</v>
      </c>
      <c r="B1180" t="s">
        <v>660</v>
      </c>
      <c r="C1180" s="7" t="s">
        <v>399</v>
      </c>
      <c r="D1180" t="s">
        <v>400</v>
      </c>
    </row>
    <row r="1181" spans="1:4">
      <c r="A1181" s="1">
        <f t="shared" si="20"/>
        <v>52</v>
      </c>
      <c r="B1181" t="s">
        <v>661</v>
      </c>
      <c r="C1181" s="7" t="s">
        <v>662</v>
      </c>
      <c r="D1181" t="s">
        <v>663</v>
      </c>
    </row>
    <row r="1182" spans="1:4">
      <c r="A1182" s="1">
        <f t="shared" si="20"/>
        <v>53</v>
      </c>
      <c r="B1182" t="s">
        <v>664</v>
      </c>
      <c r="C1182" s="7" t="s">
        <v>665</v>
      </c>
      <c r="D1182" t="s">
        <v>666</v>
      </c>
    </row>
    <row r="1183" spans="1:4" s="5" customFormat="1" ht="16" thickBot="1">
      <c r="A1183" s="4">
        <f t="shared" si="20"/>
        <v>54</v>
      </c>
      <c r="B1183" s="5" t="s">
        <v>667</v>
      </c>
      <c r="C1183" s="12" t="s">
        <v>2919</v>
      </c>
      <c r="D1183" s="5" t="s">
        <v>2919</v>
      </c>
    </row>
  </sheetData>
  <phoneticPr fontId="9" type="noConversion"/>
  <pageMargins left="0.75" right="0.75" top="1" bottom="1" header="0.5" footer="0.5"/>
  <pageSetup paperSize="9" scale="59" orientation="portrait" horizontalDpi="4294967292" verticalDpi="4294967292"/>
  <colBreaks count="1" manualBreakCount="1">
    <brk id="4" max="1048575" man="1"/>
  </colBreak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t clusters gene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ida Moral</dc:creator>
  <cp:lastModifiedBy>xiaolin xiao</cp:lastModifiedBy>
  <cp:lastPrinted>2013-04-12T10:24:58Z</cp:lastPrinted>
  <dcterms:created xsi:type="dcterms:W3CDTF">2013-01-10T14:28:28Z</dcterms:created>
  <dcterms:modified xsi:type="dcterms:W3CDTF">2013-09-11T13:32:19Z</dcterms:modified>
</cp:coreProperties>
</file>